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" windowWidth="21555" windowHeight="9810" activeTab="1"/>
  </bookViews>
  <sheets>
    <sheet name="Z.montanum_Z.zerumbet" sheetId="1" r:id="rId1"/>
    <sheet name="Sheet1" sheetId="2" r:id="rId2"/>
  </sheets>
  <calcPr calcId="125725"/>
</workbook>
</file>

<file path=xl/sharedStrings.xml><?xml version="1.0" encoding="utf-8"?>
<sst xmlns="http://schemas.openxmlformats.org/spreadsheetml/2006/main" count="1754" uniqueCount="666">
  <si>
    <t>Sample Sequence ID</t>
  </si>
  <si>
    <t>InDel type</t>
  </si>
  <si>
    <t>Sample InDel start</t>
  </si>
  <si>
    <t>Sample InDel end</t>
  </si>
  <si>
    <t>Reference sequence ID</t>
  </si>
  <si>
    <t>Ref start</t>
  </si>
  <si>
    <t>Ref end</t>
  </si>
  <si>
    <t>InDel sequence</t>
  </si>
  <si>
    <t>Lastz alignment strand</t>
  </si>
  <si>
    <t>Not Alignment length</t>
  </si>
  <si>
    <t>N number</t>
  </si>
  <si>
    <t>Gap number</t>
  </si>
  <si>
    <t>Mismatch number</t>
  </si>
  <si>
    <t>Alignment pattern</t>
  </si>
  <si>
    <t>Ref sequence</t>
  </si>
  <si>
    <t>Sample sequence</t>
  </si>
  <si>
    <t>Insertion</t>
  </si>
  <si>
    <t>T</t>
  </si>
  <si>
    <t>+</t>
  </si>
  <si>
    <t>||||||||||||||||||||||||||||||||||||||||||||||||||-||||||||||||X||||||||||||||||||||||||||||||||||||G</t>
  </si>
  <si>
    <t>GACATTACTTCGGTGATCCTTACTCCTTTTTCAAAAGGGCAGCAACATAC</t>
  </si>
  <si>
    <t>GACATTACTTCGGTGATCCTTACTCCTTTTTTCAAAAGGACAGCAACATA</t>
  </si>
  <si>
    <t>ATATTCA</t>
  </si>
  <si>
    <t>||||||||||||||||||||||||||||||||||||||||||||||||||-||||||||||||||||||||||||||||||||||||||||||||||||||</t>
  </si>
  <si>
    <t>GATAATTCACATTTTATGAATATGTTATATTCAATTTAGTTAAATGGGTA</t>
  </si>
  <si>
    <t>GATAATTCACATTTTATGAATATGTTATATTCAATATTCAATTTAGTTAA</t>
  </si>
  <si>
    <t>CCT</t>
  </si>
  <si>
    <t>||||||||||||||||||||||||||||||||||||||||||||||||||-|||||||||||||||||||||||||||X||||||||||||||||||||||</t>
  </si>
  <si>
    <t>ACTAGTCTTATTAGTTATTGGTCAACCCCCCCAAAAAAATACCTAAAAAA</t>
  </si>
  <si>
    <t>ACTAGTCTTATTAGTTATTGGTCAACCCTCCCCCCAAAAAAATACCTAAA</t>
  </si>
  <si>
    <t>AGTACCGGCC</t>
  </si>
  <si>
    <t>||||||||||||||||||||||||||||||||||||||||||||||||||-||||||||||X|||||||||||||||||||||||||X|||||||||||||</t>
  </si>
  <si>
    <t>CCCCGGCCCAGGCCGGGTCTTAGTTAAGGCCAGTACCTCTTTTTGTCTAG</t>
  </si>
  <si>
    <t>CCCCGGCCCAGGCCGGGTCTTAGTTAAGTACCGGCCAGGCCAGTACTTCT</t>
  </si>
  <si>
    <t>GGGG||||||||||||||||||||||||||||||||||||||||||||||-||||||||||||||||||||||||||||||||||||||||||||||||||</t>
  </si>
  <si>
    <t>ATGGATTATGTAGTCGTGAAACATAATTTTTTGAACTGGATCCAGTCTTC</t>
  </si>
  <si>
    <t>ATGGATTATGTAGTCGTGAAACATAATTTTTTTGAACTGGATCCAGTCTT</t>
  </si>
  <si>
    <t>TGTAT</t>
  </si>
  <si>
    <t>||||||||||||||||||||||||||||||||||||||||||||||||||-|||||||||||||||||||X||||||||||||||||G|||||||||||||</t>
  </si>
  <si>
    <t>CGATTCCCGCTACCCGCTACATATTATATAAATACATGCACCATCAATTT</t>
  </si>
  <si>
    <t>CGATTCCCGCTACCCGCTACATATTATGTATTATAAATACATGCACCATC</t>
  </si>
  <si>
    <t>||||||||||||||||||||||||||||||||||||||||||||||||||-|||||||||||||||||||||||||GG|||||||||||||||||||||||</t>
  </si>
  <si>
    <t>TTCTCTTTGTATCACTCCGATCGCCCTTTTTTTGATCGATTTCTTTTTTT</t>
  </si>
  <si>
    <t>TTCTCTTTGTATCACTCCGATCGCCCTTTTTTTTGATCGATTTCTTTTTT</t>
  </si>
  <si>
    <t>Deletion</t>
  </si>
  <si>
    <t>CTAAAT</t>
  </si>
  <si>
    <t>|||||||||||||||||||||||||||||||||||||X||||||||||||-||||||||||||||||||||||||||||||||||||||||||||||||||</t>
  </si>
  <si>
    <t>CGTATATCCATCTCATATATCTATGACTAAATCTAAATACAAAAAATATC</t>
  </si>
  <si>
    <t>CGTATATCCATCTTATATATCTATGACTAAATACAAAAAATATCTACGAC</t>
  </si>
  <si>
    <t>C</t>
  </si>
  <si>
    <t>ATATAAATAAAAAACATCCCGAGAAGCAAAGTAAAGTGCAAATAAGAATT</t>
  </si>
  <si>
    <t>ATATAAATAAAAAACATCCCGAGAAGAAAGTAAAGTGCAAATAAGAATTT</t>
  </si>
  <si>
    <t>TGTATTA</t>
  </si>
  <si>
    <t>CTATGGATCTTATATTTATATTGTATTGTATTATGTATTATGTCGTGACT</t>
  </si>
  <si>
    <t>CTATGGATCTTATATTTATATTGTATTGTATTATGTCGTGACTAATAAAC</t>
  </si>
  <si>
    <t>AATACAAT</t>
  </si>
  <si>
    <t>TAATAAAGAAGATTATGTATATATACAATACAATAATAATAATAAACCTG</t>
  </si>
  <si>
    <t>TAATAAAGAAGATTATGTATATATACAATAATAATAAACCTGTAAAGGAA</t>
  </si>
  <si>
    <t>A</t>
  </si>
  <si>
    <t>||||||||||||||||||||||||||||||X|||||||X|||||||||||-||||||||||||||||||||||||||||||||||||||||||||GGGGGG</t>
  </si>
  <si>
    <t>GAATTTATTTTGTCTACTTCCCTACCAAAAAAAATTGTAAGAATTGAGTA</t>
  </si>
  <si>
    <t>GAATTTGTTTTGTCCACTTCCCTACCAAAAAAATTGTAAGAATTGAGTAA</t>
  </si>
  <si>
    <t>|||||||||||||||||||X||||||||||||||||||||||||||||||-||||||||||||||||||||||||||||||||||||||||||||||||||</t>
  </si>
  <si>
    <t>TTCTTGTTGATTTATTGATCAATTAGAAAAAAAAATGTATAGATCATAGT</t>
  </si>
  <si>
    <t>TTCTTGTTGATTTATTGATCAATTAGAAAAAAAATGTATAGATCATAGTA</t>
  </si>
  <si>
    <t>||||||||||||||||||||||||||||||||||||||||||||||||||-||||||||||||||||||||||||||||||||||||||||X|||||||||</t>
  </si>
  <si>
    <t>AATATTTTTGTTGGATTGGCACAAACAAAAAAAAATATAAATAAATCAGA</t>
  </si>
  <si>
    <t>AATATTTTTGTTGGATTGGCACAAACAAAAAAAATATAAATAAATCAGAA</t>
  </si>
  <si>
    <t>TCCC</t>
  </si>
  <si>
    <t>GTCTCATCCCGAGTCAATTATTCTGATCCCTCCCTTTCTTGAGACAATTG</t>
  </si>
  <si>
    <t>GTCTCATCCCGAGTCAATTATTCTGATCCCTTTCTTGAGACAATTGAAAA</t>
  </si>
  <si>
    <t>ACACCTTTCTTTTTATAGAAAAAAACTTTTTTTTTTAACTTGTTTCAAGT</t>
  </si>
  <si>
    <t>ACACCTTTCTTTTTATAGAAAAAAACTTTTTTTTTAACTTGTTTCAAGTT</t>
  </si>
  <si>
    <t>|||||||||||||||||||||||||||||||||||||||||||||||||X-|||||||||||||||||||||||||||||||||||||||||||||||X||</t>
  </si>
  <si>
    <t>GTTTTACCATAACATTCCTCTAATAAAAAAAAAATAAAATTCAATTGAAT</t>
  </si>
  <si>
    <t>GTTTTACCATAACATTCCTCTAATATAAAAAAATAAAATTCAATTGAATT</t>
  </si>
  <si>
    <t>TTA</t>
  </si>
  <si>
    <t>TATTCTATCATATGAATAAAACATATTTATTATAAAAAAAAACGTTTGCT</t>
  </si>
  <si>
    <t>TATTCTATCATATGAATAAAACATATTTATAAAAAAAAACGTTTGCTAAA</t>
  </si>
  <si>
    <t>ATTTG</t>
  </si>
  <si>
    <t>||||||||||||||||||||||||||||||||||||||||||||||||||-|||||||||||||||X||||||||||||||||||||||||||||||||||</t>
  </si>
  <si>
    <t>ACAAACATATATTTCCAAAAATTTTTATTTGATTTGAGGAATCTAAGATA</t>
  </si>
  <si>
    <t>ACAAACATATATTTCCAAAAATTTTTATTTGAGGAATCTAAAATATAAGA</t>
  </si>
  <si>
    <t>TT</t>
  </si>
  <si>
    <t>||||||||||||||||||||||||||||||||||||||||||||||||||-||||||||||||||||||||||||X|||||||||||||X|||||||||||</t>
  </si>
  <si>
    <t>TTGTTACCATACCACAACTTTAGAGGTTTTTTCTAAGACTGATGATGAAA</t>
  </si>
  <si>
    <t>TTGTTACCATACCACAACTTTAGAGGTTTTCTAAGACTGATGATGAAACT</t>
  </si>
  <si>
    <t>||||||||||||||||||||||||||||||||||||||||||||||||||-|||||||||||||||||||||||||||||||||||||||||||||||||X</t>
  </si>
  <si>
    <t>CCAAAAAATAATTTTAATTAAAAATGAAAAAAAAAATACATTCTAAGAAT</t>
  </si>
  <si>
    <t>CCAAAAAATAATTTTAATTAAAAATGAAAAAAAAATACATTCTAAGAATT</t>
  </si>
  <si>
    <t>||||||||||||||||||||||||||||||||||||||||||||||||X|-||||||||||||||||||||||||||||||||||||||||||||||||||</t>
  </si>
  <si>
    <t>AGAACAACTTTTTGTTCTCTTAAAGATTTTTTTATGTGGGATTTTTATGT</t>
  </si>
  <si>
    <t>AGAACAACTTTTTGTTCTCTTAAAAATTTTTTATGTGGGATTTTTATGTG</t>
  </si>
  <si>
    <t>TTATTATTAT</t>
  </si>
  <si>
    <t>||||||||||||||||||X|||||||||||||||||||||||||||||||-||||||||||||||||||||||||||||||||||||||||||||||||||</t>
  </si>
  <si>
    <t>ATGAATAAGATCGACTAAGTATTACATTATTATTATTTATTATTATAAAC</t>
  </si>
  <si>
    <t>ATGAATAAGATCGACTAAGTATTACATTATTATTATAAACCCTCGATTCA</t>
  </si>
  <si>
    <t>TAAATAA</t>
  </si>
  <si>
    <t>||||||||||||||||||||||||||||||||||||||||||||||||||-|||||||||||||||||||||||||||||||||||||||||X||||||||</t>
  </si>
  <si>
    <t>AATTATTGTATATTAATATTAAATATTAAATAACCGCAAAGATGAATTTG</t>
  </si>
  <si>
    <t>AATTATTGTATATTAATATTAAATATCCGCAAAGATGAATTTGGATCAGC</t>
  </si>
  <si>
    <t>TAAT</t>
  </si>
  <si>
    <t>||X|||||||||||||||||||||||||||||||||||||||||||||||-||||||||||||||||||||||||||||||||||||||||||||||||||</t>
  </si>
  <si>
    <t>ACTGGGTCTAGGTCCCGTACAATACCTAATTAATTGTCGATATGACAAGA</t>
  </si>
  <si>
    <t>ACTGGGTCTAGGTCCCGTACAATACCTAATTGTCGATATGACAAGAAGTT</t>
  </si>
  <si>
    <t>|||||||||||||||||||||||||||||||||||||||||||||||X||-||||||||||||||||||||||||||||||||||||||||||||||||||</t>
  </si>
  <si>
    <t>AAATGACTTTCTTTTCCAAAATTGAATTTTTTTTGCAGGGGATCGTGTAA</t>
  </si>
  <si>
    <t>AAATGACTTTCTTTTCCAAAATTTAATTTTTTTGCAGGGGATCGTGTAAA</t>
  </si>
  <si>
    <t>G</t>
  </si>
  <si>
    <t>|||||||||||||||||||||||||||||||||||X||||||||||||||-||||||||||||||||||||||||||||||||||||||||||||||||||</t>
  </si>
  <si>
    <t>GAAAAAATAGGTAATCTATTCCCTTTGTTCGAAAATAAGATTATTTTGGA</t>
  </si>
  <si>
    <t>GAAAAAATAGGCAATCTATTCCCTTTTTCGAAAATAAGATTATTTTGGAG</t>
  </si>
  <si>
    <t>GACGTAATCCTGGACGTGAGGAATAATTTTTTTTTTCTAAACTTTTCTTA</t>
  </si>
  <si>
    <t>GACGTAATCCTGGACGTGAGGAATAATTTTTTTTTCTAAACTTTTCTTAC</t>
  </si>
  <si>
    <t>ATAT</t>
  </si>
  <si>
    <t>||||||||||||X|||||||||||||||||||||||||||||||||||||-|||||||||||||||||||||||||||||||||||||||||||||X||||</t>
  </si>
  <si>
    <t>AATACTAGCAATCCAACAAAACAAGGATATATATATATAGTCTTATTGAA</t>
  </si>
  <si>
    <t>AATACTAGCAATCCAACAAAACAAGGATATATATAGTCTTATTGAAATTT</t>
  </si>
  <si>
    <t>CTCCT</t>
  </si>
  <si>
    <t>||||||||||||||||||||X|||||||||||||||||||||||||||||-||||||||||||||||||||||||||||||||||||||||||||||||||</t>
  </si>
  <si>
    <t>TTGGATCCTATCTTGATTGCGTCTCACTCCTCTCCTTTGTTCGACAAATA</t>
  </si>
  <si>
    <t>TTGGATCCTATCTTGATTGCGTCTCACTCCTTTGTTCGACAAATAGTCCA</t>
  </si>
  <si>
    <t>AATAGTTAAGGGAAGGGGTATCTCCGTTTTTTTTTCATACTCCGATCAAA</t>
  </si>
  <si>
    <t>AATAGTTAAGGGAAGGGGTATCTCCGTTTTTTTTCATACTCCGATCAAAA</t>
  </si>
  <si>
    <t>TTTA</t>
  </si>
  <si>
    <t>|||||||||||||||||||||||||||||||X||||||||||||||||||-||||||||||||||||||||||||||||||||||||||||||||||G|||</t>
  </si>
  <si>
    <t>ATCCAAAATCCTATTAGAAATTCATTTTTATTTATTTATTAAAAATAAAA</t>
  </si>
  <si>
    <t>ATCCAAAGTCCTATTAGAAATTCATTTTTATTTATTAAAAATAAAAATGG</t>
  </si>
  <si>
    <t>|||||||||GGGGG|||||||||||||||||||X||||||||||||||||-||||||||||||||||||||||||||||||||||||||||||||||||||</t>
  </si>
  <si>
    <t>TGCACCATCAATTTAGATATACATCCTTTTTTTCTATAAAGGATTTTCCC</t>
  </si>
  <si>
    <t>TGCACCATCCATTTAGATATACATCCTTTTTTCTATAAAGGATTTTCCCG</t>
  </si>
  <si>
    <t>TATATCAAAATCAAATAAATTACCAATTTTTTTTGAACTATTTGGTTACT</t>
  </si>
  <si>
    <t>TATATCAAAATCAAATAAATTACCAATTTTTTTGAACTATTTGGTTACTA</t>
  </si>
  <si>
    <t>TA</t>
  </si>
  <si>
    <t>||||||||||||||||||||||||G|||||||||||||||||||||||||-||||||||||||||||||||||||||||||||||||||||||||||||||</t>
  </si>
  <si>
    <t>NTTTTTTTGATCGATTTCTTTTTTTTTATTTATTTCCACTTTATTTATTT</t>
  </si>
  <si>
    <t>TTTTTTTTGATCGATTTCTTTTTTTTTTTATTTCCACTTTATTTATTTAA</t>
  </si>
  <si>
    <t>TTCTAA</t>
  </si>
  <si>
    <t>||||||||||||||||||||||||||||||||||||||||||||||||||-|||||X||||||||||||||||||||||||||||||||||||||||||||</t>
  </si>
  <si>
    <t>TAAATTTTTTTACATTTTAAAAAATTTTCTAATTCTAATAAGATACTTTA</t>
  </si>
  <si>
    <t>TAAATTTTTTTACATTTTAAAAAATTTTCTATTAAGATACTTTACTTAGA</t>
  </si>
  <si>
    <t>CT</t>
  </si>
  <si>
    <t>||||||||||||||X|||||||||||||||||||||||||||||||||||-||||||||||||||||||||||||||||||||X|||||||||||||||||</t>
  </si>
  <si>
    <t>TGAAAATAAAAAAGTTTTCTATTGTACTCTAAGCTAAAGACAGAAAGGAA</t>
  </si>
  <si>
    <t>TGAAAATAAAAAAGTTTTCTATTGTACTAAGCTAAAGACAGAAAGGAAGA</t>
  </si>
  <si>
    <t>TAATAAGAAAAAAGTCTCTAAGATACTTTTTTTTATATTTTGAGGATTAA</t>
  </si>
  <si>
    <t>TAATAAGAAAAAAGTCTCTAAGAGACTTTTTTATATTTTGAGGATTAAAC</t>
  </si>
  <si>
    <t>CA</t>
  </si>
  <si>
    <t>ATTGTCCTCTAGCAGAAATTGAACTTCAAAAAAGAAATTATTTTGATTCA</t>
  </si>
  <si>
    <t>ATTGTCCTCTAGCAGAAATTGAACTTCACAAAAAAGAAATTATTTTGATT</t>
  </si>
  <si>
    <t>||||||||||||||||||||||||||||||||||||||||||||||||||-|||||||||||||||||||||||||||||||||||X||||||||||||||</t>
  </si>
  <si>
    <t>TTCTTCCATAATGTAAACCATCCTAATTTTTTTTAATTGATTCTGGAATA</t>
  </si>
  <si>
    <t>TTCTTCCATAATGTAAACCATCCTAATTTTTTTAATTGATTCTGGAATAG</t>
  </si>
  <si>
    <t>AATA</t>
  </si>
  <si>
    <t>TTTTGCTTTTTTCTATTTAATTCAAGAATAAATAGTAACCGAATCCAAAA</t>
  </si>
  <si>
    <t>TTTTGCTTTTTTCTATTTAATTCAAGAATAGTAACCGAATCCAAAAATCC</t>
  </si>
  <si>
    <t>GTCATTTTTCCCACACTTCCTTTTTGTTTTTTTTTTTAACTTTAACAAAG</t>
  </si>
  <si>
    <t>GTCATTTTTCCCACACTTCCTTTTTGTTTTTTTTTTAACTTTAACAAAGA</t>
  </si>
  <si>
    <t>GATAGTT</t>
  </si>
  <si>
    <t>GATAATTAAAAAACAGATAATTAAAAGATAGTTAAAGATAGTTAAAGTAA</t>
  </si>
  <si>
    <t>GATAATTAAAAAACAGATAATTAAAAAAAGATAGTTAAAGTAAAAGAATC</t>
  </si>
  <si>
    <t>GAAATAACTGATTCCACAAAAAAGTCTTTTTTTTTCACGAGGTATAGGTA</t>
  </si>
  <si>
    <t>GAAATAACTGATTCCACAAAAAAGTCTTTTTTTTCACGAGGTATAGGTAG</t>
  </si>
  <si>
    <t>TGGAAAT</t>
  </si>
  <si>
    <t>AAGTTCGAATTTGCGACAGGTACAAATGGAAATGAATTTATAAAGCATTC</t>
  </si>
  <si>
    <t>AAGTTCGAATTTGCGACAGGTACAAATGGAAATTGGAAATGAATTTATAA</t>
  </si>
  <si>
    <t>TCGGTCAACTCTTATTTTTATAGAGTAAAGTAAAAGTCGAAAAAAAAGGG</t>
  </si>
  <si>
    <t>TCGGTCAACTCTTATTTTTATAGAGTAAAAGTAAAAGTCGAAAAAAAAGG</t>
  </si>
  <si>
    <t>TCCCTTTTACAAATCTGAATAAATTATCATAGAATAGAACTCCGCGGATC</t>
  </si>
  <si>
    <t>TCCCTTTTACAAATCTGAATAAATTATTCATAGAATAGAACTCCGCGGAT</t>
  </si>
  <si>
    <t>|||||||||||||||||||||||||||||||||||||||||||||||||X-|||||||||||||||||||||||||GGGG|||||||||||||||||||||</t>
  </si>
  <si>
    <t>CTTTTTCTATTGTATTATAGAAAACAAAAAAAAAAACACGACGATTCCCT</t>
  </si>
  <si>
    <t>CTTTTTCTATTGTATTATAGAAAACGAAAAAAAAACACGACGATTCCCTA</t>
  </si>
  <si>
    <t>AAGG</t>
  </si>
  <si>
    <t>|||||||||||||||||||||||XG|||||||||||||||||||||||||-||||||||||||||||||||||||||||||||||||||||||||||||||</t>
  </si>
  <si>
    <t>AAAAAAAAAACACGACGATTCCCTATAAGGAAGGATATGGGATATGTACA</t>
  </si>
  <si>
    <t>NAAAAAAAAACACGACGATTCCCTATAAGGATATGGGATATGTACATAAA</t>
  </si>
  <si>
    <t>AAC</t>
  </si>
  <si>
    <t>ACTCGTCCCGGTCCCGGTATATGTGTAACAATTTTTGTTTTTGGGGTGTG</t>
  </si>
  <si>
    <t>ACTCGTCCCGGTCCCGGTATATGTGTAATTTTTGTTTTTGGGGTGTGGGT</t>
  </si>
  <si>
    <t>||||||||||||||||||||||||||||||||||||||||||||||||||-X|||||||||||||||||||||||||||||||||||||||||||||||||</t>
  </si>
  <si>
    <t>CGAAAGAGTATCAAGAATTCCTAATTATTTTTTACTACCATTACTAAAAT</t>
  </si>
  <si>
    <t>CGAAAGAGTATCAAGAATTCCTAATTCTTTTTACTACCATTACTAAAATT</t>
  </si>
  <si>
    <t>CATAC</t>
  </si>
  <si>
    <t>ATTTAGATATACATCTAATCCATGTACATACCATACATATTGTATATTGA</t>
  </si>
  <si>
    <t>ATTTAGATATACATCTAATCCATGTACATACATATTGTATATTGATCTAG</t>
  </si>
  <si>
    <t>AG</t>
  </si>
  <si>
    <t>ATAACTATACCATACTATCTAGGCTTAGAGATACTACTATCTCAGATACT</t>
  </si>
  <si>
    <t>ATAACTATACCATACTATCTAGGCTTAGATACTACTATCTCAGATACTTA</t>
  </si>
  <si>
    <t>AAT</t>
  </si>
  <si>
    <t>AAATCGAATATAATTTCAATGAATAAAATAAAAAAGGAGTGTTACTCGTT</t>
  </si>
  <si>
    <t>AAATCGAATATAATTTCAATGAATAAAAAAAAGGAGTGTTACTCGTTCTC</t>
  </si>
  <si>
    <t>||||||||||||||||||||||||||||||||||||||||||||||||||-||||||||||X|||||||||||||||||||||||||||||||||||||||</t>
  </si>
  <si>
    <t>AAGATTTAATCTAGTTTAGGGGCAAGAAAAAAAATAGTGAATTTTATTTT</t>
  </si>
  <si>
    <t>AAGATTTAATCTAGTTTAGGGGCAAGAAAAAAAAATATTGAATTTTATTT</t>
  </si>
  <si>
    <t>||||||||||||||||||||||||||||||||||||||||||||||||||-|||||||||||||||||||||||||||X|||||||||||X||GG|X|XX|</t>
  </si>
  <si>
    <t>TTCTATATATTCTATTTTTTTATTCTGGCTCGGCTAGGTGGAATAGCCGA</t>
  </si>
  <si>
    <t>TTCTATATATTCTATTTTTTTATTCTGGGCTCGGCTAGGTGGAATAGCCG</t>
  </si>
  <si>
    <t>AAAA</t>
  </si>
  <si>
    <t>||||||||||||||||||||||||||||||||||||||||||||-|||||||||||||||||||||||GGG||||||||||||||||||||||||</t>
  </si>
  <si>
    <t>AGAATAGAGATATTCTTTTTATTTGTAAAAAAAAAAAAGCAAATGGTAAC</t>
  </si>
  <si>
    <t>AGAATAGAGATATTCTTTTTATTTGTAAAAAAAAGCAAATGGTAACCACC</t>
  </si>
  <si>
    <t>CCCCAAA</t>
  </si>
  <si>
    <t>G|||||||||||||||||||||||G|||||||||||||||||||||||||-||||||||||||||||||||||||||||||||||||||||||||||||||</t>
  </si>
  <si>
    <t>CCTTTTTTTGGCTTCTGCCCCCCCCCCCCCAAAAAAAAATAGTTATTAAT</t>
  </si>
  <si>
    <t>NCTTTTTTTGGCTTCTGCCCCCCCCCAAAAAATAGTTATTAATTAGTTAT</t>
  </si>
  <si>
    <t>TCCGCG</t>
  </si>
  <si>
    <t>||||||||||||X|||||||||||||||X|||||||||||||||||||||-||||||||||||||||||||||||||||||||||||||||X|||||||||</t>
  </si>
  <si>
    <t>CCTTGCGAGCTACCAAACTGCTCTACTCCGCGTCCGCGCTGAAGAACCGG</t>
  </si>
  <si>
    <t>CCTTACGAGCTACCAAACTGCTCTACTCCGCGCTGAAGAACCGGGAACTT</t>
  </si>
  <si>
    <t>|||||||||||||||||||||||||||||||||||||||||||||||||X-|||||||||||||||||||||||||||||||X||||||||||||||||||</t>
  </si>
  <si>
    <t>TAACGATTAGGTGCCCAAGGGGCCTGTTTTCCTTGGAAAGTACTTTCCCG</t>
  </si>
  <si>
    <t>TAACGATTAGGTGCCCAAGGGGCCTATTTTTCCTTGGAAAGTACTTTCCC</t>
  </si>
  <si>
    <t>|||||||||||GG|||||||||||||||||||||||||||||||||||||-||||||||||||||||||||||||||||||||||||||||||||||||||</t>
  </si>
  <si>
    <t>ATTTTTGTTGGGTTAGCCAGAAGAAGTTAATTACATAAGTTTAAAACTCT</t>
  </si>
  <si>
    <t>ATTTTTGTTGGGTTAGCCAGAAGAAGTTTTAATTACATAAGTTTAAAACT</t>
  </si>
  <si>
    <t>TTCT</t>
  </si>
  <si>
    <t>TTACTAGTTAATTGGATCTTTTTTTCTTCTTTCTATAGTAGAGATAGTCG</t>
  </si>
  <si>
    <t>TTACTAGTTAATTGGATCTTTTTTTCTTCTTTCTTTCTATAGTAGAGATA</t>
  </si>
  <si>
    <t>TTTAGTGAACCTCCGAAAGATAGCTATTTTTTTTTATGATTAATCCTTTT</t>
  </si>
  <si>
    <t>TTTAGTGAACCTCCGAAAGATAGCTATTTTTTTATGATTAATCCTTTTTT</t>
  </si>
  <si>
    <t>AA</t>
  </si>
  <si>
    <t>||||||||||||||||||||||||||||||||||||||||||||||||||-|||||||||||||||||||||||||||||||||||||GG|||||||||||</t>
  </si>
  <si>
    <t>TTGAATTAAATTTGTCATATTGTCATAAAAAAGTATCCCATTTTTGTTGG</t>
  </si>
  <si>
    <t>TTGAATTAAATTTGTCATATTGTCATAAAAGTATCCCATTTTTGTTGGGT</t>
  </si>
  <si>
    <t>CACG</t>
  </si>
  <si>
    <t>TTTGATTCCTAACTTTTATCCTGTATCACGCACGGGATAAGTAAGCAAAG</t>
  </si>
  <si>
    <t>TTTGATTCCTAACTTTTATCCTGTATCACGGGATAAGTAAGCAAAGCAGT</t>
  </si>
  <si>
    <t>TAC</t>
  </si>
  <si>
    <t>GGCTCCTCCCTTCTTTCTGCGCATAGTACTACTAAGGGAAATAATCCATG</t>
  </si>
  <si>
    <t>GGCTCCTCCCTTCTTTCTGCGCATAGTACTAAGGGAAATAATCCATGAAA</t>
  </si>
  <si>
    <t>TATTAGATC</t>
  </si>
  <si>
    <t>||||||||||||||||||||||||||||||||||||||||||||||||||-|||||||||||||||||||||||||||||||||||||||||||||||X||</t>
  </si>
  <si>
    <t>AATACACGGGACGATTCAATAATTTGTATGGGATAGCTAATGAGCTAAAT</t>
  </si>
  <si>
    <t>AATACACGGGACGATTCAATAATTTGTATTAGATCTATGGGATAGCTAAT</t>
  </si>
  <si>
    <t>TAAGAT</t>
  </si>
  <si>
    <t>|||||||||||||X||||||||||||||||||||||||||||||||||||-||||||||||||||||||||||||||||||||||||||||||||||||||</t>
  </si>
  <si>
    <t>CTATTCACTCGGTTTCTGGTCAATAATATGTAGGAGAGATGGCCGAGTGG</t>
  </si>
  <si>
    <t>CTATTCACTCGGTTTCTGGTCAATAATAAGATTATGTAGGAGAGATGGCC</t>
  </si>
  <si>
    <t>TTGTGGCTACGTTTTATAATTTGTTCTTTATAATTTGTTCTGTAGAAAGA</t>
  </si>
  <si>
    <t>TTGTGGCTACGTTTTATAATTTGTTCTTTTATGATTTGTTCTGTAGAAAG</t>
  </si>
  <si>
    <t>GATTCGGAAAGGGAAGAGATAGGACGAAAAAAAAAGAATGAATATCGACC</t>
  </si>
  <si>
    <t>GATTCGGAAAGGGAAGAGATAGGACGAAAAAAAAAAGAATGAATATCGAC</t>
  </si>
  <si>
    <t>AAA</t>
  </si>
  <si>
    <t>CTATGTCTCTTTTTAATACTGGACCTAAAAAAAAAAAGAATCAAATCGCA</t>
  </si>
  <si>
    <t>CTATGTCTCTTTTTAATACTGGACCTAAAAAAAAGAATCAAATCGCACCA</t>
  </si>
  <si>
    <t>GTC</t>
  </si>
  <si>
    <t>TTCTTTGTTATTTTTGTGAGGTTCAAGTCGTCTGACGGGAATAATATTCT</t>
  </si>
  <si>
    <t>TTCTTTGTTATTTTTGTGAGGTTCAAGTCTGACGGGAATAATATTCTACG</t>
  </si>
  <si>
    <t>ATTTTTTACTACTTTTTAGTCCCTTTAATTGACATAGACACAAACACTAC</t>
  </si>
  <si>
    <t>ATTTTTTACTACTTTTTAGTCCCTTTAAATTGACATAGACACAAACACTA</t>
  </si>
  <si>
    <t>AT</t>
  </si>
  <si>
    <t>AGATGGATCGGGATACATTTTCGTTAATATAGTATAGAGCATACAGTTAC</t>
  </si>
  <si>
    <t>AGATGGATCGGGATACATTTTCGTTAATAGTATAGAGCATACAGTTACTA</t>
  </si>
  <si>
    <t>||||||||||||||||||||||||||||||||||||||||||||||||||-||||||||||||||||||||||||||X|||||||||||||||||||||||</t>
  </si>
  <si>
    <t>ACAATGAAATTTTTAAAGAGTGACCCTTTTTTTTCTTATTCTGCACAAAA</t>
  </si>
  <si>
    <t>ACAATGAAATTTTTAAAGAGTGACCCTTTTTTTCTTATTCTGCACAAAAG</t>
  </si>
  <si>
    <t>||||||X|||||||||||||||||||||||||||||||||||||||||||-|||||||||||||X||||||||||X|||||||||||||||||||||||||</t>
  </si>
  <si>
    <t>TTAGGATTAGATTTCGTTGGGTCAGGTTTTGAAGTTTTTAGCCGGAATCA</t>
  </si>
  <si>
    <t>TTAGGATTAGATTTCGTTGGGTCAGGTTGAAGTTTTTAGTCGGAATCATG</t>
  </si>
  <si>
    <t>|||||||||||X|||||||||||||||||||||||||||||X||||||||-|||||||||||||||||||||||||||||||||||||||||||||||||X</t>
  </si>
  <si>
    <t>TCTAATAAGTTTTTCTAACCATCTTCTTTTTTTATCAGATTAGACTTGAT</t>
  </si>
  <si>
    <t>TCTAATAAGTTTTTCTACCCATCTTCTTTTTTTTATCAGATTAGACTTGA</t>
  </si>
  <si>
    <t>||||||||||||||||||||||||||||||||||||||||||||X|||||-|||||||||||||||||||||||||X||||||||||||||||||||||||</t>
  </si>
  <si>
    <t>TCAATTAGCAAAATCAACATGTGGTGTATATAAAGAACTTTTAAAAAACT</t>
  </si>
  <si>
    <t>TCAATTAGCAAAATCAACATATGGTGTATATATAAAGAACTTTTAAAAAA</t>
  </si>
  <si>
    <t>ATAAA</t>
  </si>
  <si>
    <t>GGAAATGAAAGCTATACTAAAATAATATAAAATAAAATATATTAGATAAA</t>
  </si>
  <si>
    <t>GGAAATGAAAGCTATACTAAAATAATATAAAATATATTAGATAAAATATA</t>
  </si>
  <si>
    <t>TACACCTTCAAGTTCATAGAGCGAAAAGAGAGGTTTTTTTGAGTCCCTTA</t>
  </si>
  <si>
    <t>TACACCTTCAAGTTCATAGAGCGAAAAGAGGTTTTTTTGAGTCCCTTATA</t>
  </si>
  <si>
    <t>TAAGACATCAATTTTTCAATACGATCAAAATTATGTTCATTGCATAATTG</t>
  </si>
  <si>
    <t>TAAGACATCAATTTTTCAATACGATCAATTATGTTCATTGCATAATTGGC</t>
  </si>
  <si>
    <t>TATTAT</t>
  </si>
  <si>
    <t>||||||||||||||||||||||||||||||||||||||||||||||||||-|||||||||||||||||||||||||||||||||X||||||||||||||||</t>
  </si>
  <si>
    <t>GAAATTTGTTGATAATATTAGTTGAATATTATTATTTTTTTTTGAAAGAT</t>
  </si>
  <si>
    <t>GAAATTTGTTGATAATATTAGTTGAATATTTTTTTTTGAAAGATTTTTGT</t>
  </si>
  <si>
    <t>ATAC</t>
  </si>
  <si>
    <t>||GGG|||||||||||||||||||||||X|||||||||||||||||||||-|||||||||||||||||||||||X||||||||||||||||||||||||||</t>
  </si>
  <si>
    <t>TCCATAAAAGATAATTTTTTCTTTCATTACTCCTCATTAGTTAACAATTA</t>
  </si>
  <si>
    <t>TCCACAAAAGATAATTTTTTCTTTCAATACTTACTCCTCATTAGTTAACA</t>
  </si>
  <si>
    <t>AATTACAGT</t>
  </si>
  <si>
    <t>||||||X||||||||||||||||||||||||||||||X||||||||||||-||||||||||||||||||||||||||||||||||||||||||||||||||</t>
  </si>
  <si>
    <t>ATAGTTCTATTTCGAGTAGTACCAACGAAAGTTACATTTATAATTTCATT</t>
  </si>
  <si>
    <t>ATAGTTCTATTTCAAGTAGTACCAACAATTACAGTGAAAGTTACATTTAT</t>
  </si>
  <si>
    <t>ATTAA</t>
  </si>
  <si>
    <t>||||||||||||||||||||||||||||||||||||||||||||||||||-|||||||||||||||||||||||||||||X|X|XX|||||||||||||||</t>
  </si>
  <si>
    <t>TTATTCATCAAATTTTTTGTATTTTCATTAAATTAAATAGGAGGTATTTC</t>
  </si>
  <si>
    <t>TTATTCATCAAATTTTTTGTATTTTCATTAAATAGGAGGTATTTCTATGT</t>
  </si>
  <si>
    <t>CAT</t>
  </si>
  <si>
    <t>|||||||||||X|X|XX|||||||||||||||||||||||||||||||||-||||||||||||||||||||||||||||||||||||||||||||||||||</t>
  </si>
  <si>
    <t>TTTTATTTTCCAACGAGAAGGTAGAACATCATAGATGTGGGCCGAGTAAA</t>
  </si>
  <si>
    <t>TTTTATTTTCCAACGAGAAGGTAGAACATAGATGTGGGCCGAGTAAATCA</t>
  </si>
  <si>
    <t>ATGTATAT</t>
  </si>
  <si>
    <t>CGGATATATAATATCTGTATAAATGCATGTATATATGTATATGTGGATAT</t>
  </si>
  <si>
    <t>CGGATATATAATATCTGTATAAATGCATGTATATGTGGATATAGCTGGTT</t>
  </si>
  <si>
    <t>|||||||X||||||||||||||||||||||||||||||||||||||||||-||||||||||||||||||||||||||||||||||||||||||||||||||</t>
  </si>
  <si>
    <t>AAGTCGACGAATGAAGCAGGTTCATTAAAAAAAAATTCAATTCACAGATC</t>
  </si>
  <si>
    <t>AAGTCGACGAATGAAGCAGGTTCATTAAAAAAAAAAATTCAATTCACAGA</t>
  </si>
  <si>
    <t>AGA</t>
  </si>
  <si>
    <t>||||||||||||||||||||||||||||||X|||||||||||||||||||-||||||||||||||||||||||||||||||||||||||||||||||||||</t>
  </si>
  <si>
    <t>TTTGATCTCATCATATCAATAAAATTAGAAGAATCCTTCTTCCTTTATAA</t>
  </si>
  <si>
    <t>TTTGATTTCATCATATCAATAAAATTAGAATCCTTCTTCCTTTATAAATA</t>
  </si>
  <si>
    <t>|||||||||||||||||||||||X||||||||||||||||||||||||||-||||||||||||||||||||||||||||||||||||||||||||||||||</t>
  </si>
  <si>
    <t>ATCAGAGCAAAAGATCCATTTTGTCATTTTTTTTCTACAAAACAAATATA</t>
  </si>
  <si>
    <t>ATCAGAGCAAAAGATCCATTTTGTCATTTTTTTCTACAAAACAAATATAA</t>
  </si>
  <si>
    <t>CG</t>
  </si>
  <si>
    <t>GGGGG|X|||||||||||||||||||||||||||||||||||||||||||-||||||||||||||||||||||||||||||||||||||||||||||||||</t>
  </si>
  <si>
    <t>TCTGTCTGATTAGAGTGGTAAGGTCCCGCTGAGTTCTTACTCTTTCATGT</t>
  </si>
  <si>
    <t>TCTGTCTGATTAGAGTGGTAAGGTCCCTGAGTTCTTACTCTTTCATGTCT</t>
  </si>
  <si>
    <t>|||||||||||X||||||||||||||||||||||||||||||||||||||-||||||||||||||||||||||||||||||||||||||||||||||||||</t>
  </si>
  <si>
    <t>ATGCAAGTTGCAATTAAACTTTTTTGTTTTTTTTTGTTCAAATATTTTAT</t>
  </si>
  <si>
    <t>ATGCAAGTTGCAATTAAACTTTTTTGTTTTTTTTTTGTTCAAATATTTTA</t>
  </si>
  <si>
    <t>CAATGCATCTTGCATACATATAGTATAAAAAACGGAAAATTATGTACAAT</t>
  </si>
  <si>
    <t>CAATGCATCTTGCATACATATAGTATAAAAAAAACGGAAAATTATGTACA</t>
  </si>
  <si>
    <t>CTGAGCTCCACAAATTTTTGTACATTAAAAAAAAGGGGGGTCGATTCTTT</t>
  </si>
  <si>
    <t>CTGAGCTCCACAAATTTTTGTACATTTAAAAAAGGGGGGTCGATTCTTTG</t>
  </si>
  <si>
    <t>TAGTCGTA</t>
  </si>
  <si>
    <t>TTTCATTTCAAGTAATTGGTTGGTCGTAGTCGTATAGTCGTATATAGTCG</t>
  </si>
  <si>
    <t>TTTCATTTCAAGTAATTGGTTGGTCGTAGTCGTATATAGTCGTAATAATG</t>
  </si>
  <si>
    <t>CAACCTATTACTGGACTGAGTCCAATGAAAAAAATAAAAAGGTAATTAGT</t>
  </si>
  <si>
    <t>CAACCTATTACTGGACTGAGTCCAATAAAAAAATAAAAAGGTAATTAGTA</t>
  </si>
  <si>
    <t>||||||||||||||||||||||||||||||||||||||||||||||||||-||||||||||||||X|||||||||||||||||||||||||||||||||||</t>
  </si>
  <si>
    <t>CGCGCTACCAAGCTGCGCTACATCCCTTTTTTTCAATTGTCGGGCAGTCT</t>
  </si>
  <si>
    <t>CGCGCTACCAAGCTGCGCTACATCCCTTTTTTTTTCAATTGTTGGGCAGT</t>
  </si>
  <si>
    <t>AAATGT</t>
  </si>
  <si>
    <t>||||||||||||||||||||||||||||||||||||||||||||||||||-|||||||||||||||||||||||||||||||||||||||||||X||||||</t>
  </si>
  <si>
    <t>AAAAAAAGTGTATGGAACCTCAACAAGATAGATCGAAGATCGAATTTGGG</t>
  </si>
  <si>
    <t>AAAAAAAGTGTATGGAACCTCAACAAAAATGTGATAGATCGAAGATCGAA</t>
  </si>
  <si>
    <t>TGAAAATAATAAATTCTAATGATACTAAAAAAAGTGGGTTCCTTCGTTTC</t>
  </si>
  <si>
    <t>TGAAAATAATAAATTCTAATGATACTAAAAAAAAGTGGGTTCCTTCGTTT</t>
  </si>
  <si>
    <t>TCC</t>
  </si>
  <si>
    <t>AGATTTACAATAAAAAATCCTCTAAATCCTCAGGATCCGCCCCTACAAGA</t>
  </si>
  <si>
    <t>AGATTTACAATAAAAAATCCTCTAAATCCTCCTCAGGATCCGCCCCTACA</t>
  </si>
  <si>
    <t>TCAAAAGAA</t>
  </si>
  <si>
    <t>TCGCCGAGTATTTCTAGATATATTACTCAAAAGAATCGACACAATACGCC</t>
  </si>
  <si>
    <t>TCGCCGAGTATTTCTAGATATATTACTCGACACAATACGCCTGGTCGATT</t>
  </si>
  <si>
    <t>||||||||||||||||X||||||||X||||||||||||||||||||||||-||||||||||||||||||||||||||||||||||||||||||||||||||</t>
  </si>
  <si>
    <t>CAGTGTTAAAAGAAAAAAAATTCCCATTTTTTTTTAAACATGTTCGTTCA</t>
  </si>
  <si>
    <t>CTGTGTTAAAAGAAAAAAAATTCCCATTTTTTTTAAACATGTTCGTTCAT</t>
  </si>
  <si>
    <t>CCC</t>
  </si>
  <si>
    <t>CTTTCAGCCATCCTTTTATCCCCCTTCCCTTGGTCGATGAATAACAAAAC</t>
  </si>
  <si>
    <t>CTTTCAGCCATCCTTTTATCCCCCTTTTGGTCGATGAATAACAAAACGGA</t>
  </si>
  <si>
    <t>TTATA</t>
  </si>
  <si>
    <t>CCGCTTAATGGATAACTATTTACTACTTATATTATGGGGAATTGCTTTTC</t>
  </si>
  <si>
    <t>CCGCTTAATGGATAACTATTTACTACCTATGGGGAATTGCTTTTCATCTC</t>
  </si>
  <si>
    <t>ATTAG</t>
  </si>
  <si>
    <t>TATATACGTTGTATATATAATTAGAAATTAGAATGGAATGGGTTGGTTTA</t>
  </si>
  <si>
    <t>TATATACGTTGTATATATAATTAGAAAATGGAATGGGTTGGTTTAGATCG</t>
  </si>
  <si>
    <t>||||||||||||||||||||||||||||||||||||||||||||||||||-||||||||||||||||||||||||||||||||||||||X|||||||||||</t>
  </si>
  <si>
    <t>TCTGATACGATCAAATAAGGAAAATTTTTTTTTTTCGTACTCTTTCATAA</t>
  </si>
  <si>
    <t>TCTGATACGATCAAATAAGGAAAATTTATTTTTTTTTCGTACTCTTTCAT</t>
  </si>
  <si>
    <t>AATAA</t>
  </si>
  <si>
    <t>TACAAAATCTCATGTTATGAAAAAACAATAAAATAAAATAATGGTTTGTT</t>
  </si>
  <si>
    <t>TACAAAATCTCATGTTATGAAAAAACAATAAAATAATGGTTTGTTTAGAT</t>
  </si>
  <si>
    <t>||||||||||||||||||||||||||||||||||||||||||||||||||-||||||||||||||||||||||||||||||||||||||||||||||||X|</t>
  </si>
  <si>
    <t>TCAATATGGCGAAGGCATAGTGTTTCTTTTTTTTTCAAATCAAAACTCAT</t>
  </si>
  <si>
    <t>TCAATATGGCGAAGGCATAGTGTTTCTTTTTTTTCAAATCAAAACTCATT</t>
  </si>
  <si>
    <t>||||||||||||||||||||||||||||||||||||||||||||||||||-||||||||||||||||||||||||||||X||||||||G||||||||||||</t>
  </si>
  <si>
    <t>ACTTAATAGGTTTTTCTTCCATTTTTAAAAAAACATGAGATGTGTTCTCG</t>
  </si>
  <si>
    <t>ACTTAATAGGTTTTTCTTCCATTTTTCAAAAAAACATGAGATGTGTTCTC</t>
  </si>
  <si>
    <t>||||||||||||G||||||||||||||||||||||||||||X||||||||-||||||||||||||||||||||||||||||||||||||||||||||||||</t>
  </si>
  <si>
    <t>AGATGTGTTCTCGTTTCCTTACCTATAAAAAAAGAATTTATTGAACTTAT</t>
  </si>
  <si>
    <t>AGATGTGTTCTCGTTTCTTTACCTATAAAAAAAAGAATTTATTGAACTTA</t>
  </si>
  <si>
    <t>GAACGGAGCCTGAATACTTTATTTTTTTTTTCCAAGTGAACCATAAATCC</t>
  </si>
  <si>
    <t>GAACGGAGCCTGAATACTTTATTTTTATTTTTCCAAGTGAACCATAAATC</t>
  </si>
  <si>
    <t>ATAAAATAAAGTGACATAGTGTCTAGTTTTTTTTGATAAAGGGGTATTTC</t>
  </si>
  <si>
    <t>ATAAAATAAAGTGACATAGTGTCTAGTTTTTTTTTGATAAAGGGGTATTT</t>
  </si>
  <si>
    <t>TTTATACTA</t>
  </si>
  <si>
    <t>TCTTTTCCTTTTCTTTATATTTATATTTTATACTATATGGTAAATGATGC</t>
  </si>
  <si>
    <t>TCTTTTCCTTTTCTTTATATTTATATTTTATACTATTTATACTATATGGT</t>
  </si>
  <si>
    <t>AAGATTGCTCTGGTATCTTTCGCCTCTTTTTTTTATTTGACATAGGGTTA</t>
  </si>
  <si>
    <t>AAGATTGCTCTGGTATCTTTCGCCTCTTTTTTTATTTGACATAGGGTTAG</t>
  </si>
  <si>
    <t>ATT</t>
  </si>
  <si>
    <t>|||||||||||||||||||||||||||||||||||||||X||||||||||-||||||||||||||||||||||||||||||||||||||||||||||||||</t>
  </si>
  <si>
    <t>TTACAAAAAAAAAAATAAGAAATCAAAAAAATAAATAGGAAAGAGAAGAT</t>
  </si>
  <si>
    <t>TTACAAAAAAAAAAACAAGAAATCAAATTAAAAATAAATAGGAAAGAGAA</t>
  </si>
  <si>
    <t>|||||||||||||||||||||||||||||||||||||||||||||||||X-||||||||||||||||||||||||||||||||||||||||||||||||||</t>
  </si>
  <si>
    <t>TTAATAAGAACTATGAAGTATTAGTAAAAAAAAAAAATTACTTTACTTAA</t>
  </si>
  <si>
    <t>TTAATAAGAACTATGAAGTATTAGTTAAAAAAATTACTTTACTTAAACTT</t>
  </si>
  <si>
    <t>TGATATAA</t>
  </si>
  <si>
    <t>AACTTAAAAATATTGTATTCCTTATTTGATATAATGATATAAATAGTTGA</t>
  </si>
  <si>
    <t>AACTTAAAAATATTGTATTCCTTATTTGATATAAATAGTTGAAGTAGATT</t>
  </si>
  <si>
    <t>ATTGCAATGAATAGGTCCAACTCTATAAAAAAAAATGGAATCTGGTAAAT</t>
  </si>
  <si>
    <t>ATTGCAATGAATAGGTCCAACTCTATAAAAAAAATGGAATCTGGTAAATA</t>
  </si>
  <si>
    <t>ATATTT</t>
  </si>
  <si>
    <t>|G||||||||||||||||||||||||||||||||||||||||||||||||-||||||||||||||||||||||||||||||||||||||||||||||||||</t>
  </si>
  <si>
    <t>ATACAGATAGAATGTTTCTATTATGCATATTTATGGATTATAGATAATGT</t>
  </si>
  <si>
    <t>ATACAGATAGAATGTTTCTATTATGCATATTTATATTTATGGATTATAGA</t>
  </si>
  <si>
    <t>TTGT</t>
  </si>
  <si>
    <t>||||||||||||||||||||||||||||||||||||||||||||||||||-||||||||||||||||||||||||||||X|||||||||||||||||||||</t>
  </si>
  <si>
    <t>AAAATAAGTCTCTTGCATTTTTTTAATTGTTTGTATCGTCGTGAAAATGA</t>
  </si>
  <si>
    <t>AAAATAAGTCTCTTGCATTTTTTTAATTGTATCGTCGTGAAAATGAAAGG</t>
  </si>
  <si>
    <t>||||||||||||||||||||||||||||||||||||||||||||||||||-||||||||||||||||||||||||||||||||||||||||||||||||GG</t>
  </si>
  <si>
    <t>CATTTATCAATATTGAATTTGTTATACTAGGAAGATGTATGTACGGGATA</t>
  </si>
  <si>
    <t>CATTTATCAATATTGAATTTGTTATATAGGAAGATGTATGTACGGGATAT</t>
  </si>
  <si>
    <t>||||||||||||||||||||||||||||||||||||||||||||||||||-|||||||||||||||||||||||||||GGGG|||||||||||||||||||</t>
  </si>
  <si>
    <t>TTATTAAGTTTAAGTAGGGATCAGTCTTTTTTTTAATCCCAACTCTTAAC</t>
  </si>
  <si>
    <t>TTATTAAGTTTAAGTAGGGATCAGTCTTTTTTTTTAATCCCAACTCTTAA</t>
  </si>
  <si>
    <t>AAAG</t>
  </si>
  <si>
    <t>||||||||||||||||||||||G|||||||||||||||||||||||||||-||||||||||||||||||||||||||||||||||||||||||||||||||</t>
  </si>
  <si>
    <t>TTTTTTTAATCCCAACTCTTAACTCTAAAGAAAAATTAACGAGTCACACA</t>
  </si>
  <si>
    <t>TTTTTTTAATCCCAACTCTTAACTCTAAAGAAAGAAAAATTAACGAGTCA</t>
  </si>
  <si>
    <t>TGT</t>
  </si>
  <si>
    <t>||||||||||||||||||||||||||||||||||||||||||||||||||-|||||||||||||||||||||||X|||||||||||||||||</t>
  </si>
  <si>
    <t>ATTTGCACTTGAATTCCTTTTGTATCTGTTGTTTGTTCAGCTAATTCAAT</t>
  </si>
  <si>
    <t>ATTTGCACTTGAATTCCTTTTGTATCTGTTTGTTCAGCTAATTCAATAGC</t>
  </si>
  <si>
    <t>CCATATA</t>
  </si>
  <si>
    <t>TATTTTTCTATTATATTTTTTTCCACCCATATATTATATTTGACTATAAA</t>
  </si>
  <si>
    <t>TATTTTTCTATTATATTTTTTTCCACCCATATACCATATATTATATTTGA</t>
  </si>
  <si>
    <t>AC</t>
  </si>
  <si>
    <t>||||||||||||||||||||||||||||||||||||||||||||||||||-|||||||||||||||||||||||||||||||||||||||||||G||||||</t>
  </si>
  <si>
    <t>CGGCTAAAAGGAACAATTCATTTTGAACAATACATGTCTTTCACATACAA</t>
  </si>
  <si>
    <t>CGGCTAAAAGGAACAATTCATTTTGAACACAATACATGTCTTTCACATAC</t>
  </si>
  <si>
    <t>ACAGG</t>
  </si>
  <si>
    <t>||||||||||||||||||||||||||X|||||||||||||||||||||||-|||||||||||||||||||||||X||||||||||||||||||||||||||</t>
  </si>
  <si>
    <t>TAGTGTATTGAACTCCTCAATATCAAATCAGTTGGAACTAGTTGCTGTGG</t>
  </si>
  <si>
    <t>TAATGTATTGAACTCCTCAATATCAAACAGGATCAGTTGGAACTAGTTGC</t>
  </si>
  <si>
    <t>ATTAAT</t>
  </si>
  <si>
    <t>||||||||||||||||||||||||||||||||||||||||||||||||||-||||||||||||||||||||||||||||||||||||||||||||||GGGG</t>
  </si>
  <si>
    <t>TGGGTATGGCACTCTTACCTTAATCAATTAATATTAATAAAAAACAATTT</t>
  </si>
  <si>
    <t>TGGGTATGGCACTCTTACCTTAATCAATTAATAAAAAACAATTTCCTTCC</t>
  </si>
  <si>
    <t>|||||GG|||||||||||||||||||||||||||||||||||||||||||-||||||||||||||||||||||||||||||||||||||||||||||||||</t>
  </si>
  <si>
    <t>CATACAATGATAAAAATAAGTAACCCTTTTTTTTTGAATGGCAGTCCCCA</t>
  </si>
  <si>
    <t>CATACAATGATAAAAATAAGTAACCCTTTTTTTTGAATGGCAGTCCCCAA</t>
  </si>
  <si>
    <t>GCC</t>
  </si>
  <si>
    <t>AAATTGACTATTATTATTTCAAGTAAGCCGCCATGGTGAAATTGGTAGAC</t>
  </si>
  <si>
    <t>AAATTGACTATTATTATTTCAAGTAAGCCGCCGCCATGGTGAAATTGGTA</t>
  </si>
  <si>
    <t>AACTATAT</t>
  </si>
  <si>
    <t>||||||||||||X||||||||||||||X||||||||||||||||||||||-||||||||||||||||||||||||||||||||||||||||||||||||||</t>
  </si>
  <si>
    <t>CATAGATTCTAATGTTTTGTTTTATAAACTATATTGAATCCTTGAATCTC</t>
  </si>
  <si>
    <t>CATCGATTCTAATGTTTTGTTTTATATGAATCCTTGAATCTCGACGATTC</t>
  </si>
  <si>
    <t>ATCCT</t>
  </si>
  <si>
    <t>ATCTCGGTTCGAGTCCGAGTGGCGGCATCCTATCCTATCAAAAAAATCTT</t>
  </si>
  <si>
    <t>ATCTCGGTTCGAGTCCGAGTGGCGGCATCCTATCAAAAAAATCTTCTAAA</t>
  </si>
  <si>
    <t>ATACGTTTTTGACCACAAAAGCCCGTACTTAATAAAATATATTATTCTAT</t>
  </si>
  <si>
    <t>ATACGTTTTTGACGACAAAAGCCCGTAACTTAATAAAATATATTATTCTA</t>
  </si>
  <si>
    <t>TTT</t>
  </si>
  <si>
    <t>|||||||||||||||||||||||||||||||||||||||||||||||||X-||||||||||||||X|||||||||||||||||||||||||||||||||||</t>
  </si>
  <si>
    <t>CATATTTAAAATTTTTATAACTCTAATTTTTTTTTTATTCTAATTATATT</t>
  </si>
  <si>
    <t>CATATTTAAAATTTTTATAACTCTAGTTTTTTTATTCTAACTATATTTAT</t>
  </si>
  <si>
    <t>||||||||||||||||||||||||||||||||||||||||||||||X|||-||||||||||||||||||||||||||||||||||||||||||||||||||</t>
  </si>
  <si>
    <t>AAATCCATTATGTATAAAATGTACACAAAAAAAATAAGTCAAATCATGAC</t>
  </si>
  <si>
    <t>AAATCCATTATGTATAAAATGTCCACAAAAAAAAATAAGTCAAATCATGA</t>
  </si>
  <si>
    <t>TGCATAGGAAAAAGAAAAAATAAAGATTTTTTTTATTCATTCGAATATTA</t>
  </si>
  <si>
    <t>TGCATAGGAAAAAGAAAAAATAAAGATTTTTTTTTATTCATTCGAATATT</t>
  </si>
  <si>
    <t>TATCACTTCCTTTTGTTTTAGGGTAGAAAAAAAAAGATCTGTCGGAGAGT</t>
  </si>
  <si>
    <t>TATCACTTCCTTTTGTTTTAGGGTAGAAAAAAAGATCTGTCGGAGAGTCC</t>
  </si>
  <si>
    <t>AATGAAATTCCGTTCGCAAAAATAAGAAAAAAAGGCTTCGGAATTCATCT</t>
  </si>
  <si>
    <t>AATGAAATTCCGTTCGCAAAAATAAGAAAAAAGGCTTCGGAATTCATCTC</t>
  </si>
  <si>
    <t>AAGGATTAATTCGTTCTGAATAGTTATTTTTTTTAATCAGTGAATAGGAA</t>
  </si>
  <si>
    <t>AAGGATTAATTCGTTCTGAATAGTTATTTTTTTAATCAGTGAATAGGAAT</t>
  </si>
  <si>
    <t>ACCTTT</t>
  </si>
  <si>
    <t>|||||||||||X||X|||||||||||||||||||||X|||||||||||||-||X||||||||X|||||||||||||||||||||||||||||||||X||||</t>
  </si>
  <si>
    <t>ATATTTGAATCTGTATTAAGATTAAGGTCTTCATTCAAAAATTGTGTGGA</t>
  </si>
  <si>
    <t>ATATTTGAATCTATATTAAGATTAAGACCTTTGTTTTCATTCAGAAATTG</t>
  </si>
  <si>
    <t>TTAACTCATTGACCTGAATCATGAATAAAAAAAATATCCATTCAATTCAT</t>
  </si>
  <si>
    <t>TTAACTCATTGACCTGAATCATGAATAAAAAAATATCCATTCAATTCATT</t>
  </si>
  <si>
    <t>ATTATGGGT</t>
  </si>
  <si>
    <t>-</t>
  </si>
  <si>
    <t>CAATCACAAAGACTTTTTTTATTATGCTACTACCGGAAATTCAATGCGTA</t>
  </si>
  <si>
    <t>CAATCACAAAGACTTTTTTTATTATGATTATGGGTCTACTACCGGAAATT</t>
  </si>
  <si>
    <t>ATA</t>
  </si>
  <si>
    <t>|||||||||||||||||||||||||||||||||||||||||||X||||||-||||||||||||||||||||||||||||||||||||||||||||||||||</t>
  </si>
  <si>
    <t>AAAAAGGACCAGATTATGCGATGATGATAAGAATAAACAAGAATACTTGC</t>
  </si>
  <si>
    <t>AAAAAGGACCAGATTATGCAATGATGAGAATAAACAAGAATACTTGCCAA</t>
  </si>
  <si>
    <t>TTCGAAAGA</t>
  </si>
  <si>
    <t>||||||||||||||||||||||||||||||||||||||||||||||||||-||||||||||X||||||X|X|||||X||||||||||||||||||||||||</t>
  </si>
  <si>
    <t>CATACAACCATGAATCATTTAATTACTTCGAAAGATTCGAAAGAAGATTC</t>
  </si>
  <si>
    <t>CATACAACCATGAATCATTTAATTACTTCGAAAGAAAATTCCACGAAAAT</t>
  </si>
  <si>
    <t>TAA</t>
  </si>
  <si>
    <t>||||||||||||||||||||||||||||||||||||||||||||||||||-|||||||||||||||||||X|||X||||||||||||||||||||||||||</t>
  </si>
  <si>
    <t>GATATTCAAAAGAATAAATACTCGATTAATAATATGCAAATCACATTACT</t>
  </si>
  <si>
    <t>GATATTCAAAAGAATAAATACTCGATTAATATGCAAATCACATTATTTTC</t>
  </si>
  <si>
    <t>GGT</t>
  </si>
  <si>
    <t>||||||||||||||||||||||||||||||||||||||||||||||||||-|||||||||||X||||||||||||||||||||||||||||||||||||||</t>
  </si>
  <si>
    <t>CTGCTATGTATGGTTAGCATTTCGAAGGTGGTCAATGCACGACTTTCAAC</t>
  </si>
  <si>
    <t>CTGCTATGTATGGTTAGCATTTCGAAGGTCAATGCACAACTTTCAACAAA</t>
  </si>
  <si>
    <t>ACCCATAAT</t>
  </si>
  <si>
    <t>ATTACGCATTGAATTTCCGGTAGTAGCATAATAAAAAAAGTCTTTGTGAT</t>
  </si>
  <si>
    <t>ATTACGCATTGAATTTCCGGTAGTAGACCCATAATCATAATAAAAAAAGT</t>
  </si>
  <si>
    <t>ACC</t>
  </si>
  <si>
    <t>|||||||||||||||||||||||||||||||||||||||||X||||||||-||||||||||||||||||||||||||||||||||||||||||||||||||</t>
  </si>
  <si>
    <t>TTTTTTTTGTTGAAAGTCGTGCATTGACCACCTTCGAAATGCTAACCATA</t>
  </si>
  <si>
    <t>TTTTTTTTGTTGAAAGTTGTGCATTGACCTTCGAAATGCTAACCATACAT</t>
  </si>
  <si>
    <t>TAT</t>
  </si>
  <si>
    <t>|||||||||||||||||||||||||||||||X|||X||||||||||||||-||||||||||||||||||||||||||||||||||||||||||||||||||</t>
  </si>
  <si>
    <t>GATTTCATAAAGTAATGTGATTTGCATATTATTAATCGAGTATTTATTCT</t>
  </si>
  <si>
    <t>GATTTCAGAAAATAATGTGATTTGCATATTAATCGAGTATTTATTCTTTT</t>
  </si>
  <si>
    <t>||||||||||||||||||||||||||||||||||||||||||||||||||-|||||||X||||||||||||||||||||||||||||||||||||||||||</t>
  </si>
  <si>
    <t>CTTTTGGCAAGTATTCTTGTTTATTCTTATCATCATCGCATAATCTGGTC</t>
  </si>
  <si>
    <t>CTTTTGGCAAGTATTCTTGTTTATTCTCATCATTGCATAATCTGGTCCTT</t>
  </si>
  <si>
    <t>CAGGAGAACCAGGAACGGAGAGCTCTCCCCTTTTTCCGTCCGACTCTTTG</t>
  </si>
  <si>
    <t>CAGGAGAACCAGGAACGGAGAGCTCTCCCCCTTTTTCCGTCCGACTCTTT</t>
  </si>
  <si>
    <t>CTTGGATA</t>
  </si>
  <si>
    <t>CACCAAAGGCCTCTGCCCTTCCATCCCTTGGATAGATAGAGAGGGTGGGC</t>
  </si>
  <si>
    <t>CACCAAAGGCCTCTGCCCTTCCATCCGATAGAGAGGGTGGGCAGAGCTTT</t>
  </si>
  <si>
    <t>TTTTTGGG</t>
  </si>
  <si>
    <t>||||||||||||X|||||||||||||||||||||||||||||||||||||-|X||||||||||||||||||||||||||||||||||||||||||||||||</t>
  </si>
  <si>
    <t>TGGCCGACCTTGATCCCTCTTATTTTTTTTTGGGGGGGTCATATCTAGTA</t>
  </si>
  <si>
    <t>TGGCCGACCTTGATCCCTCTTATTTTGAGGTCATATCTAGTATTCAGAGT</t>
  </si>
  <si>
    <t>||||||||||||||||||||||||||||||||||||||||||||||||||-|||||||||X||||||||||||||||||||||||||||||||||||||||</t>
  </si>
  <si>
    <t>GCGGAGCTCTACCAACTGAGCTATATCCCCCCAGCCTAGTGGAGTATGCA</t>
  </si>
  <si>
    <t>GCGGAGCTCTACCAACTGAGCTATATCCCCCAGCCAAGTGGAGTATGCAT</t>
  </si>
  <si>
    <t>TTGG</t>
  </si>
  <si>
    <t>|||X||||||||||||||||||||||||||||||||||||||||||||||-||||||||||||||||||||||||||||||||||||||||||||||||||</t>
  </si>
  <si>
    <t>ATTTATGTTTCATCTTTCTTTTCCTTTTGGTTGGTTTGTTTCGAGAAAGA</t>
  </si>
  <si>
    <t>ATTTATGTTTCATCTTTCTTTTCCTTTTGGTTTGTTTCGAGAAAGATATC</t>
  </si>
  <si>
    <t>AACC</t>
  </si>
  <si>
    <t>AATCGGACGATATCTTTCTCGAAACAAACCAACCAAAAGGAAAAGAAAGA</t>
  </si>
  <si>
    <t>AATCGGACGATATCTTTCTCGAAACAAACCAAAAGGAAAAGAAAGATGAA</t>
  </si>
  <si>
    <t>ACTTACGATACTTAGTTGACATTCATAAAAAGTATCTAATGAATTATGAG</t>
  </si>
  <si>
    <t>ACTTACGATACTTAGTTGACATTCATAAAAAAAAGTATCTAATGAATTAT</t>
  </si>
  <si>
    <t>TAGATA</t>
  </si>
  <si>
    <t>||||||||||||||||||||||||||||||||||X|||||||||||||||-||||||||||||||||||||||||||||||||||||||||||||||||||</t>
  </si>
  <si>
    <t>TGACCTTGATTTTGATACGGAGCTGCTAGATATGACGAATGTGCTAACTA</t>
  </si>
  <si>
    <t>TGACCTTGATCTTGATACGGAGCTGCTAGATATAGATATGACGAATGTGC</t>
  </si>
  <si>
    <t>ATTCTT</t>
  </si>
  <si>
    <t>GAAGAAGAAATCATGTAAAGAAGGGGATTCTTATTTGTACAAATGGTACT</t>
  </si>
  <si>
    <t>GAAGAAGAAATCATGTAAAGAAGGGGATTCTTATTCTTATTTGTACAAAT</t>
  </si>
  <si>
    <t>GAG</t>
  </si>
  <si>
    <t>||||||||||||||||||||||||||||||||||||||||||||||||||-|||||||||||||X||||||||||||||||||||||||||||||||||||</t>
  </si>
  <si>
    <t>AAGGGGTGAACGGTGATTGGATTGATGAGGAGAAAATAGAATTCTGGGTC</t>
  </si>
  <si>
    <t>AAGGGGTGAACGGTGATTGGATTGATGAGAAAATAGAATCCTGGGTCGCG</t>
  </si>
  <si>
    <t>TAG</t>
  </si>
  <si>
    <t>||||||||||||||||||||||||||||||X||||||X|XX|||||||||-||||||||||||||||||||||||||||||||||||||||||||||||||</t>
  </si>
  <si>
    <t>TTTTTTTTTGATTTTGATGATAGTGATAGTGACGATAGTGATTATCGTGA</t>
  </si>
  <si>
    <t>TTTTTTATTGATTATACTGATAGTGATGACGATAGTGATTATCGTGACGA</t>
  </si>
  <si>
    <t>GCG</t>
  </si>
  <si>
    <t>TTGAATCATATACTCGGGGGGTGGGTGCGGCGGGGCGGACGATTTCTAAA</t>
  </si>
  <si>
    <t>TTGAATCATATACTCGGGGGGTGGGTGCGGGGCGGATGATTTCTAAACGG</t>
  </si>
  <si>
    <t>AATAAG</t>
  </si>
  <si>
    <t>TCCAAGTTCGAAGTACCATTTGTACAAATAAGAATCCCCTTCTTTACATG</t>
  </si>
  <si>
    <t>TCCAAGTTCGAAGTACCATTTGTACAAATAAGAATAAGAATCCCCTTCTT</t>
  </si>
  <si>
    <t>ATATCT</t>
  </si>
  <si>
    <t>||||||||||||||||||||||||||||||||||||||||||||||||||-||||||||||||||||||||||X|||||||||||||||||||||||||||</t>
  </si>
  <si>
    <t>GCATATCCATAGTTAGCACATTCGTCATATCTAGCAGCTCCGTATCAAAA</t>
  </si>
  <si>
    <t>GCATATCCATAGTTAGCACATTCGTCATATCTATATCTAGCAGCTCCGTA</t>
  </si>
  <si>
    <t>TATTGAACTCATAATTCATTAGATACTTTTTATGAATGTCAACTAAGTAT</t>
  </si>
  <si>
    <t>TATTGAACTCATAATTCATTAGATACTTTTTTTTATGAATGTCAACTAAG</t>
  </si>
  <si>
    <t>CCG</t>
  </si>
  <si>
    <t>AGGAGTCCGTTTAGAAATCGTCCGCCCCGCCGCACCCACCCCCCGAGTAT</t>
  </si>
  <si>
    <t>AGGAGTCCGTTTAGAAATCATCCGCCCCGCACCCACCCCCCGAGTATATG</t>
  </si>
  <si>
    <t>ACT</t>
  </si>
  <si>
    <t>||||||||||||||||||||||||||||||||||||||||||||||||||-||||||||||XX|X||||||X|||||||||||||||||||||||||||||</t>
  </si>
  <si>
    <t>ATATCGTCACGATAATCACTATCGTCACTATCACTATCATCAAAATCAAA</t>
  </si>
  <si>
    <t>ATATCGTCACGATAATCACTATCGTCATCACTATCAGTATAATCAATAAA</t>
  </si>
  <si>
    <t>CTC</t>
  </si>
  <si>
    <t>CTGTTCGCGACCCAGAATTCTATTTTCTCCTCATCAATCCAATCACCGTT</t>
  </si>
  <si>
    <t>CTGTTCGCGACCCAGGATTCTATTTTCTCATCAATCCAATCACCGTTCAC</t>
  </si>
  <si>
    <t>CAACAAGCAATCGATATTTCATGATCAAAGGTGTAGTACTGCTTGTAGTA</t>
  </si>
  <si>
    <t>CAACAAGCAATCGATATTTCATGATCAAAAAAGGTGTAGTACTGCTTGTA</t>
  </si>
  <si>
    <t>TTGCGT</t>
  </si>
  <si>
    <t>TTAACGACGAGATTTATTATCGTTTCTTGCGTTTGCGTGTCTCGTAAAAG</t>
  </si>
  <si>
    <t>TTAACGACGAGATTTATTATCGTTTCTTGCGTGTCTCGTAAAAGACAGAG</t>
  </si>
  <si>
    <t>CGTGTCATGTCACAGTGTATTACTCCTTTTTTTTTACATTTTTTATTTTA</t>
  </si>
  <si>
    <t>CGTGTCATGTCACAGTGTATTACTCCTTTTTTTTACATTTTTTATTTTAA</t>
  </si>
  <si>
    <t>GTTCGCCCATTACATTTTTTTCAAATAAAAAAAAATTCTATTTTCAATAT</t>
  </si>
  <si>
    <t>GTTCGCCCATTACATTTTTTTCAAATAAAAAAAATTCTATTTTCAATATT</t>
  </si>
  <si>
    <t>Zingiber-montanum</t>
  </si>
  <si>
    <t>Zingiber-zerumbet</t>
  </si>
  <si>
    <t>Gene regions</t>
    <phoneticPr fontId="18" type="noConversion"/>
  </si>
  <si>
    <t>psbA-trnK-UUU</t>
    <phoneticPr fontId="18" type="noConversion"/>
  </si>
  <si>
    <t>trnK-UUU-matK</t>
    <phoneticPr fontId="18" type="noConversion"/>
  </si>
  <si>
    <t>trnK-UUU-rps16</t>
    <phoneticPr fontId="18" type="noConversion"/>
  </si>
  <si>
    <t>rps16 intron</t>
    <phoneticPr fontId="18" type="noConversion"/>
  </si>
  <si>
    <t>rps16-trnQ-UUG</t>
    <phoneticPr fontId="18" type="noConversion"/>
  </si>
  <si>
    <t>trnQ-UUG-psbK</t>
    <phoneticPr fontId="18" type="noConversion"/>
  </si>
  <si>
    <t>psbK-psbI</t>
    <phoneticPr fontId="18" type="noConversion"/>
  </si>
  <si>
    <t>psbI-trnS-GCU</t>
    <phoneticPr fontId="18" type="noConversion"/>
  </si>
  <si>
    <t>trnS-GCU</t>
    <phoneticPr fontId="18" type="noConversion"/>
  </si>
  <si>
    <t>trnS-GCU-trnG-GCC</t>
    <phoneticPr fontId="18" type="noConversion"/>
  </si>
  <si>
    <t>trnG-GCC-trnG-GCC</t>
    <phoneticPr fontId="18" type="noConversion"/>
  </si>
  <si>
    <t>trnG-GCC-trnR-UCU</t>
    <phoneticPr fontId="18" type="noConversion"/>
  </si>
  <si>
    <t>atpF intron</t>
    <phoneticPr fontId="18" type="noConversion"/>
  </si>
  <si>
    <t>atpF-atpH</t>
    <phoneticPr fontId="18" type="noConversion"/>
  </si>
  <si>
    <t>atpH-atpI</t>
    <phoneticPr fontId="18" type="noConversion"/>
  </si>
  <si>
    <t>atpI-rps2</t>
    <phoneticPr fontId="18" type="noConversion"/>
  </si>
  <si>
    <t>rps2-rpoC2</t>
    <phoneticPr fontId="18" type="noConversion"/>
  </si>
  <si>
    <t>rpoC1 intron</t>
    <phoneticPr fontId="18" type="noConversion"/>
  </si>
  <si>
    <t>rpoB-trnC-GCA</t>
    <phoneticPr fontId="18" type="noConversion"/>
  </si>
  <si>
    <t>trnC-GCA-petN</t>
    <phoneticPr fontId="18" type="noConversion"/>
  </si>
  <si>
    <t>petN-psbM</t>
    <phoneticPr fontId="18" type="noConversion"/>
  </si>
  <si>
    <t>psbM-trnD-GUC</t>
    <phoneticPr fontId="18" type="noConversion"/>
  </si>
  <si>
    <t>trnT-UGU-psbD</t>
    <phoneticPr fontId="18" type="noConversion"/>
  </si>
  <si>
    <t>psbC-trnS-UGA</t>
    <phoneticPr fontId="18" type="noConversion"/>
  </si>
  <si>
    <t>trnG-UCC-trnfM-CAU</t>
    <phoneticPr fontId="18" type="noConversion"/>
  </si>
  <si>
    <t>trnfM-CAU</t>
    <phoneticPr fontId="18" type="noConversion"/>
  </si>
  <si>
    <t>psaA-ycf3</t>
    <phoneticPr fontId="18" type="noConversion"/>
  </si>
  <si>
    <t>ycf3 intron</t>
    <phoneticPr fontId="18" type="noConversion"/>
  </si>
  <si>
    <t>ycf3-trnS-GCU</t>
    <phoneticPr fontId="18" type="noConversion"/>
  </si>
  <si>
    <t>rps4</t>
    <phoneticPr fontId="18" type="noConversion"/>
  </si>
  <si>
    <t>rps4-trnT-UGU</t>
    <phoneticPr fontId="18" type="noConversion"/>
  </si>
  <si>
    <t>trnT-UGU-trnL-UAA</t>
    <phoneticPr fontId="18" type="noConversion"/>
  </si>
  <si>
    <t>trnL-UAA-trnF-GAA</t>
    <phoneticPr fontId="18" type="noConversion"/>
  </si>
  <si>
    <t>trnF-GAA-ndhJ</t>
    <phoneticPr fontId="18" type="noConversion"/>
  </si>
  <si>
    <t>ndhJ-ndhK</t>
    <phoneticPr fontId="18" type="noConversion"/>
  </si>
  <si>
    <t>ndhC-trnV-UAC</t>
    <phoneticPr fontId="18" type="noConversion"/>
  </si>
  <si>
    <t>trnV-UAC-trnV-UAC</t>
    <phoneticPr fontId="18" type="noConversion"/>
  </si>
  <si>
    <t>trnM-CAU-atpE</t>
    <phoneticPr fontId="18" type="noConversion"/>
  </si>
  <si>
    <t>rbcL</t>
    <phoneticPr fontId="18" type="noConversion"/>
  </si>
  <si>
    <t>rbcL-accD</t>
    <phoneticPr fontId="18" type="noConversion"/>
  </si>
  <si>
    <t>accD</t>
  </si>
  <si>
    <t>accD</t>
    <phoneticPr fontId="18" type="noConversion"/>
  </si>
  <si>
    <t>psaI-ycf4</t>
    <phoneticPr fontId="18" type="noConversion"/>
  </si>
  <si>
    <t>ycf4-cemA</t>
    <phoneticPr fontId="18" type="noConversion"/>
  </si>
  <si>
    <t>cemA-petA</t>
    <phoneticPr fontId="18" type="noConversion"/>
  </si>
  <si>
    <t>petA-psbJ</t>
    <phoneticPr fontId="18" type="noConversion"/>
  </si>
  <si>
    <t>psbE-petL</t>
    <phoneticPr fontId="18" type="noConversion"/>
  </si>
  <si>
    <t>petG-trnW-CCA</t>
    <phoneticPr fontId="18" type="noConversion"/>
  </si>
  <si>
    <t>trnW-CCA-trnP-UGG</t>
    <phoneticPr fontId="18" type="noConversion"/>
  </si>
  <si>
    <t>trnP-UGG</t>
    <phoneticPr fontId="18" type="noConversion"/>
  </si>
  <si>
    <t>psaJ-rpl33</t>
    <phoneticPr fontId="18" type="noConversion"/>
  </si>
  <si>
    <t>rpl33</t>
    <phoneticPr fontId="18" type="noConversion"/>
  </si>
  <si>
    <t>rps18-rpl20</t>
    <phoneticPr fontId="18" type="noConversion"/>
  </si>
  <si>
    <t>rpl20-rps12</t>
    <phoneticPr fontId="18" type="noConversion"/>
  </si>
  <si>
    <t>rps12-clpP</t>
    <phoneticPr fontId="18" type="noConversion"/>
  </si>
  <si>
    <t>clpP</t>
    <phoneticPr fontId="18" type="noConversion"/>
  </si>
  <si>
    <t>clpP intron</t>
    <phoneticPr fontId="18" type="noConversion"/>
  </si>
  <si>
    <t>clpP-psbB</t>
    <phoneticPr fontId="18" type="noConversion"/>
  </si>
  <si>
    <t>psbB-psbT</t>
    <phoneticPr fontId="18" type="noConversion"/>
  </si>
  <si>
    <t>psbH-petB</t>
    <phoneticPr fontId="18" type="noConversion"/>
  </si>
  <si>
    <t>petB intron</t>
    <phoneticPr fontId="18" type="noConversion"/>
  </si>
  <si>
    <t>petB-petD</t>
    <phoneticPr fontId="18" type="noConversion"/>
  </si>
  <si>
    <t>petD intron</t>
    <phoneticPr fontId="18" type="noConversion"/>
  </si>
  <si>
    <t>rpl36-infA</t>
    <phoneticPr fontId="18" type="noConversion"/>
  </si>
  <si>
    <t>rpl16-rps3</t>
    <phoneticPr fontId="18" type="noConversion"/>
  </si>
  <si>
    <t>rpl16</t>
    <phoneticPr fontId="18" type="noConversion"/>
  </si>
  <si>
    <t>rpl16 intron</t>
    <phoneticPr fontId="18" type="noConversion"/>
  </si>
  <si>
    <t>rps3</t>
    <phoneticPr fontId="18" type="noConversion"/>
  </si>
  <si>
    <t>rps3-rpl22</t>
    <phoneticPr fontId="18" type="noConversion"/>
  </si>
  <si>
    <t>rps19</t>
    <phoneticPr fontId="18" type="noConversion"/>
  </si>
  <si>
    <t>rps19-trnH-GUG</t>
    <phoneticPr fontId="18" type="noConversion"/>
  </si>
  <si>
    <t>trnH-GUG-rpl2</t>
    <phoneticPr fontId="18" type="noConversion"/>
  </si>
  <si>
    <t>ycf2</t>
  </si>
  <si>
    <t>ycf2</t>
    <phoneticPr fontId="18" type="noConversion"/>
  </si>
  <si>
    <t>ycf2-trnL-CAA</t>
    <phoneticPr fontId="18" type="noConversion"/>
  </si>
  <si>
    <t>ndhB-rps7</t>
    <phoneticPr fontId="18" type="noConversion"/>
  </si>
  <si>
    <t>ycf1</t>
  </si>
  <si>
    <t>ycf1</t>
    <phoneticPr fontId="18" type="noConversion"/>
  </si>
  <si>
    <t>ndhF-rpl32</t>
    <phoneticPr fontId="18" type="noConversion"/>
  </si>
  <si>
    <t>rpl32-trnL-UAG</t>
    <phoneticPr fontId="18" type="noConversion"/>
  </si>
  <si>
    <t>trnL-UAG</t>
    <phoneticPr fontId="18" type="noConversion"/>
  </si>
  <si>
    <t>trnL-UAG-ccsA</t>
    <phoneticPr fontId="18" type="noConversion"/>
  </si>
  <si>
    <t>ndhD-psaC</t>
    <phoneticPr fontId="18" type="noConversion"/>
  </si>
  <si>
    <t>ndhE-ndhG</t>
    <phoneticPr fontId="18" type="noConversion"/>
  </si>
  <si>
    <t>ndhG-ndhI</t>
    <phoneticPr fontId="18" type="noConversion"/>
  </si>
  <si>
    <t>ndhA intron</t>
    <phoneticPr fontId="18" type="noConversion"/>
  </si>
  <si>
    <t>rrn5-rrn4.5</t>
    <phoneticPr fontId="18" type="noConversion"/>
  </si>
  <si>
    <t>rrn23</t>
    <phoneticPr fontId="18" type="noConversion"/>
  </si>
  <si>
    <t>trnA-UGC-trnA-UGC</t>
    <phoneticPr fontId="18" type="noConversion"/>
  </si>
  <si>
    <t>trnA-UGC</t>
    <phoneticPr fontId="18" type="noConversion"/>
  </si>
  <si>
    <t>rps7-ndhB</t>
    <phoneticPr fontId="18" type="noConversion"/>
  </si>
  <si>
    <t>trnL-CAA-ycf2</t>
    <phoneticPr fontId="18" type="noConversion"/>
  </si>
  <si>
    <t xml:space="preserve">ycf3 </t>
    <phoneticPr fontId="18" type="noConversion"/>
  </si>
  <si>
    <t xml:space="preserve">clpP </t>
    <phoneticPr fontId="18" type="noConversion"/>
  </si>
  <si>
    <t xml:space="preserve">ndhA </t>
    <phoneticPr fontId="18" type="noConversion"/>
  </si>
  <si>
    <t xml:space="preserve">petD </t>
    <phoneticPr fontId="18" type="noConversion"/>
  </si>
  <si>
    <t xml:space="preserve">rpl16 </t>
    <phoneticPr fontId="18" type="noConversion"/>
  </si>
  <si>
    <t xml:space="preserve">rpoC1 </t>
    <phoneticPr fontId="18" type="noConversion"/>
  </si>
  <si>
    <t xml:space="preserve">atpF </t>
    <phoneticPr fontId="18" type="noConversion"/>
  </si>
  <si>
    <t xml:space="preserve">rps16 </t>
    <phoneticPr fontId="18" type="noConversion"/>
  </si>
  <si>
    <t>rps16</t>
    <phoneticPr fontId="18" type="noConversion"/>
  </si>
  <si>
    <t>Deletion</t>
    <phoneticPr fontId="18" type="noConversion"/>
  </si>
  <si>
    <t>Insertion</t>
    <phoneticPr fontId="18" type="noConversion"/>
  </si>
  <si>
    <t>16 genes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1020664482832312"/>
          <c:y val="0.10296851946761103"/>
          <c:w val="0.86522594545108977"/>
          <c:h val="0.60931323297510442"/>
        </c:manualLayout>
      </c:layout>
      <c:barChart>
        <c:barDir val="col"/>
        <c:grouping val="clustered"/>
        <c:ser>
          <c:idx val="0"/>
          <c:order val="0"/>
          <c:cat>
            <c:strRef>
              <c:f>Sheet1!$B$1:$B$16</c:f>
              <c:strCache>
                <c:ptCount val="16"/>
                <c:pt idx="0">
                  <c:v>accD</c:v>
                </c:pt>
                <c:pt idx="1">
                  <c:v>atpF </c:v>
                </c:pt>
                <c:pt idx="2">
                  <c:v>clpP</c:v>
                </c:pt>
                <c:pt idx="3">
                  <c:v>ndhA </c:v>
                </c:pt>
                <c:pt idx="4">
                  <c:v>petD </c:v>
                </c:pt>
                <c:pt idx="5">
                  <c:v>rbcL</c:v>
                </c:pt>
                <c:pt idx="6">
                  <c:v>rpl16</c:v>
                </c:pt>
                <c:pt idx="7">
                  <c:v>rpl33</c:v>
                </c:pt>
                <c:pt idx="8">
                  <c:v>rpoC1 </c:v>
                </c:pt>
                <c:pt idx="9">
                  <c:v>rps16</c:v>
                </c:pt>
                <c:pt idx="10">
                  <c:v>rps19</c:v>
                </c:pt>
                <c:pt idx="11">
                  <c:v>rps3</c:v>
                </c:pt>
                <c:pt idx="12">
                  <c:v>rps4</c:v>
                </c:pt>
                <c:pt idx="13">
                  <c:v>ycf1</c:v>
                </c:pt>
                <c:pt idx="14">
                  <c:v>ycf2</c:v>
                </c:pt>
                <c:pt idx="15">
                  <c:v>ycf3 </c:v>
                </c:pt>
              </c:strCache>
            </c:strRef>
          </c:cat>
          <c:val>
            <c:numRef>
              <c:f>Sheet1!$C$1:$C$16</c:f>
              <c:numCache>
                <c:formatCode>General</c:formatCode>
                <c:ptCount val="16"/>
                <c:pt idx="0">
                  <c:v>2</c:v>
                </c:pt>
                <c:pt idx="1">
                  <c:v>1</c:v>
                </c:pt>
                <c:pt idx="2">
                  <c:v>7</c:v>
                </c:pt>
                <c:pt idx="3">
                  <c:v>5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9</c:v>
                </c:pt>
                <c:pt idx="14">
                  <c:v>11</c:v>
                </c:pt>
                <c:pt idx="15">
                  <c:v>6</c:v>
                </c:pt>
              </c:numCache>
            </c:numRef>
          </c:val>
        </c:ser>
        <c:axId val="83879808"/>
        <c:axId val="84169088"/>
      </c:barChart>
      <c:catAx>
        <c:axId val="83879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Protein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-coding gene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spPr>
          <a:ln w="15875">
            <a:solidFill>
              <a:schemeClr val="tx1"/>
            </a:solidFill>
          </a:ln>
        </c:spPr>
        <c:txPr>
          <a:bodyPr rot="-5400000" vert="horz"/>
          <a:lstStyle/>
          <a:p>
            <a:pPr>
              <a:defRPr sz="1200" i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4169088"/>
        <c:crosses val="autoZero"/>
        <c:auto val="1"/>
        <c:lblAlgn val="r"/>
        <c:lblOffset val="100"/>
      </c:catAx>
      <c:valAx>
        <c:axId val="841690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Indels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 number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387980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5345</xdr:colOff>
      <xdr:row>19</xdr:row>
      <xdr:rowOff>114300</xdr:rowOff>
    </xdr:from>
    <xdr:to>
      <xdr:col>10</xdr:col>
      <xdr:colOff>172316</xdr:colOff>
      <xdr:row>38</xdr:row>
      <xdr:rowOff>74468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73"/>
  <sheetViews>
    <sheetView topLeftCell="A145" workbookViewId="0">
      <selection activeCell="B177" sqref="B177"/>
    </sheetView>
  </sheetViews>
  <sheetFormatPr defaultRowHeight="13.5"/>
  <cols>
    <col min="1" max="1" width="19.625" customWidth="1"/>
    <col min="2" max="2" width="13.125" customWidth="1"/>
    <col min="4" max="4" width="13" customWidth="1"/>
    <col min="5" max="5" width="18" customWidth="1"/>
    <col min="8" max="8" width="19.875" customWidth="1"/>
    <col min="9" max="9" width="13.37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61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>
      <c r="A2" t="s">
        <v>560</v>
      </c>
      <c r="B2" t="s">
        <v>663</v>
      </c>
      <c r="C2">
        <v>1349</v>
      </c>
      <c r="D2">
        <v>1349</v>
      </c>
      <c r="E2" t="s">
        <v>559</v>
      </c>
      <c r="F2">
        <v>1360</v>
      </c>
      <c r="G2">
        <v>1366</v>
      </c>
      <c r="H2" t="s">
        <v>562</v>
      </c>
      <c r="I2" t="s">
        <v>45</v>
      </c>
      <c r="J2" t="s">
        <v>18</v>
      </c>
      <c r="K2">
        <v>0</v>
      </c>
      <c r="L2">
        <v>0</v>
      </c>
      <c r="M2">
        <v>0</v>
      </c>
      <c r="N2">
        <v>1</v>
      </c>
      <c r="O2" t="s">
        <v>46</v>
      </c>
      <c r="P2" t="s">
        <v>47</v>
      </c>
      <c r="Q2" t="s">
        <v>48</v>
      </c>
    </row>
    <row r="3" spans="1:17">
      <c r="A3" t="s">
        <v>560</v>
      </c>
      <c r="B3" t="s">
        <v>44</v>
      </c>
      <c r="C3">
        <v>1592</v>
      </c>
      <c r="D3">
        <v>1592</v>
      </c>
      <c r="E3" t="s">
        <v>559</v>
      </c>
      <c r="F3">
        <v>1609</v>
      </c>
      <c r="G3">
        <v>1610</v>
      </c>
      <c r="H3" t="s">
        <v>563</v>
      </c>
      <c r="I3" t="s">
        <v>49</v>
      </c>
      <c r="J3" t="s">
        <v>18</v>
      </c>
      <c r="K3">
        <v>0</v>
      </c>
      <c r="L3">
        <v>0</v>
      </c>
      <c r="M3">
        <v>0</v>
      </c>
      <c r="N3">
        <v>0</v>
      </c>
      <c r="O3" t="s">
        <v>23</v>
      </c>
      <c r="P3" t="s">
        <v>50</v>
      </c>
      <c r="Q3" t="s">
        <v>51</v>
      </c>
    </row>
    <row r="4" spans="1:17">
      <c r="A4" t="s">
        <v>560</v>
      </c>
      <c r="B4" t="s">
        <v>44</v>
      </c>
      <c r="C4">
        <v>1756</v>
      </c>
      <c r="D4">
        <v>1756</v>
      </c>
      <c r="E4" t="s">
        <v>559</v>
      </c>
      <c r="F4">
        <v>1774</v>
      </c>
      <c r="G4">
        <v>1781</v>
      </c>
      <c r="H4" t="s">
        <v>563</v>
      </c>
      <c r="I4" t="s">
        <v>52</v>
      </c>
      <c r="J4" t="s">
        <v>18</v>
      </c>
      <c r="K4">
        <v>0</v>
      </c>
      <c r="L4">
        <v>0</v>
      </c>
      <c r="M4">
        <v>0</v>
      </c>
      <c r="N4">
        <v>0</v>
      </c>
      <c r="O4" t="s">
        <v>23</v>
      </c>
      <c r="P4" t="s">
        <v>53</v>
      </c>
      <c r="Q4" t="s">
        <v>54</v>
      </c>
    </row>
    <row r="5" spans="1:17">
      <c r="A5" t="s">
        <v>560</v>
      </c>
      <c r="B5" t="s">
        <v>44</v>
      </c>
      <c r="C5">
        <v>3437</v>
      </c>
      <c r="D5">
        <v>3437</v>
      </c>
      <c r="E5" t="s">
        <v>559</v>
      </c>
      <c r="F5">
        <v>3462</v>
      </c>
      <c r="G5">
        <v>3470</v>
      </c>
      <c r="H5" t="s">
        <v>563</v>
      </c>
      <c r="I5" t="s">
        <v>55</v>
      </c>
      <c r="J5" t="s">
        <v>18</v>
      </c>
      <c r="K5">
        <v>0</v>
      </c>
      <c r="L5">
        <v>0</v>
      </c>
      <c r="M5">
        <v>0</v>
      </c>
      <c r="N5">
        <v>0</v>
      </c>
      <c r="O5" t="s">
        <v>23</v>
      </c>
      <c r="P5" t="s">
        <v>56</v>
      </c>
      <c r="Q5" t="s">
        <v>57</v>
      </c>
    </row>
    <row r="6" spans="1:17">
      <c r="A6" t="s">
        <v>560</v>
      </c>
      <c r="B6" t="s">
        <v>44</v>
      </c>
      <c r="C6">
        <v>3893</v>
      </c>
      <c r="D6">
        <v>3893</v>
      </c>
      <c r="E6" t="s">
        <v>559</v>
      </c>
      <c r="F6">
        <v>3926</v>
      </c>
      <c r="G6">
        <v>3927</v>
      </c>
      <c r="H6" t="s">
        <v>563</v>
      </c>
      <c r="I6" t="s">
        <v>58</v>
      </c>
      <c r="J6" t="s">
        <v>18</v>
      </c>
      <c r="K6">
        <v>0</v>
      </c>
      <c r="L6">
        <v>0</v>
      </c>
      <c r="M6">
        <v>6</v>
      </c>
      <c r="N6">
        <v>2</v>
      </c>
      <c r="O6" t="s">
        <v>59</v>
      </c>
      <c r="P6" t="s">
        <v>60</v>
      </c>
      <c r="Q6" t="s">
        <v>61</v>
      </c>
    </row>
    <row r="7" spans="1:17">
      <c r="A7" t="s">
        <v>560</v>
      </c>
      <c r="B7" t="s">
        <v>44</v>
      </c>
      <c r="C7">
        <v>4241</v>
      </c>
      <c r="D7">
        <v>4241</v>
      </c>
      <c r="E7" t="s">
        <v>559</v>
      </c>
      <c r="F7">
        <v>4335</v>
      </c>
      <c r="G7">
        <v>4336</v>
      </c>
      <c r="H7" t="s">
        <v>564</v>
      </c>
      <c r="I7" t="s">
        <v>58</v>
      </c>
      <c r="J7" t="s">
        <v>18</v>
      </c>
      <c r="K7">
        <v>0</v>
      </c>
      <c r="L7">
        <v>0</v>
      </c>
      <c r="M7">
        <v>0</v>
      </c>
      <c r="N7">
        <v>1</v>
      </c>
      <c r="O7" t="s">
        <v>62</v>
      </c>
      <c r="P7" t="s">
        <v>63</v>
      </c>
      <c r="Q7" t="s">
        <v>64</v>
      </c>
    </row>
    <row r="8" spans="1:17">
      <c r="A8" t="s">
        <v>560</v>
      </c>
      <c r="B8" t="s">
        <v>44</v>
      </c>
      <c r="C8">
        <v>4595</v>
      </c>
      <c r="D8">
        <v>4595</v>
      </c>
      <c r="E8" t="s">
        <v>559</v>
      </c>
      <c r="F8">
        <v>4690</v>
      </c>
      <c r="G8">
        <v>4691</v>
      </c>
      <c r="H8" t="s">
        <v>564</v>
      </c>
      <c r="I8" t="s">
        <v>58</v>
      </c>
      <c r="J8" t="s">
        <v>18</v>
      </c>
      <c r="K8">
        <v>0</v>
      </c>
      <c r="L8">
        <v>0</v>
      </c>
      <c r="M8">
        <v>0</v>
      </c>
      <c r="N8">
        <v>1</v>
      </c>
      <c r="O8" t="s">
        <v>65</v>
      </c>
      <c r="P8" t="s">
        <v>66</v>
      </c>
      <c r="Q8" t="s">
        <v>67</v>
      </c>
    </row>
    <row r="9" spans="1:17">
      <c r="A9" t="s">
        <v>560</v>
      </c>
      <c r="B9" t="s">
        <v>44</v>
      </c>
      <c r="C9">
        <v>5279</v>
      </c>
      <c r="D9">
        <v>5279</v>
      </c>
      <c r="E9" t="s">
        <v>559</v>
      </c>
      <c r="F9">
        <v>5383</v>
      </c>
      <c r="G9">
        <v>5387</v>
      </c>
      <c r="H9" t="s">
        <v>565</v>
      </c>
      <c r="I9" t="s">
        <v>68</v>
      </c>
      <c r="J9" t="s">
        <v>18</v>
      </c>
      <c r="K9">
        <v>0</v>
      </c>
      <c r="L9">
        <v>0</v>
      </c>
      <c r="M9">
        <v>0</v>
      </c>
      <c r="N9">
        <v>0</v>
      </c>
      <c r="O9" t="s">
        <v>23</v>
      </c>
      <c r="P9" t="s">
        <v>69</v>
      </c>
      <c r="Q9" t="s">
        <v>70</v>
      </c>
    </row>
    <row r="10" spans="1:17">
      <c r="A10" t="s">
        <v>560</v>
      </c>
      <c r="B10" t="s">
        <v>16</v>
      </c>
      <c r="C10">
        <v>5386</v>
      </c>
      <c r="D10">
        <v>5387</v>
      </c>
      <c r="E10" t="s">
        <v>559</v>
      </c>
      <c r="F10">
        <v>5493</v>
      </c>
      <c r="G10">
        <v>5493</v>
      </c>
      <c r="H10" t="s">
        <v>565</v>
      </c>
      <c r="I10" t="s">
        <v>17</v>
      </c>
      <c r="J10" t="s">
        <v>18</v>
      </c>
      <c r="K10">
        <v>0</v>
      </c>
      <c r="L10">
        <v>0</v>
      </c>
      <c r="M10">
        <v>1</v>
      </c>
      <c r="N10">
        <v>1</v>
      </c>
      <c r="O10" t="s">
        <v>19</v>
      </c>
      <c r="P10" t="s">
        <v>20</v>
      </c>
      <c r="Q10" t="s">
        <v>21</v>
      </c>
    </row>
    <row r="11" spans="1:17">
      <c r="A11" t="s">
        <v>560</v>
      </c>
      <c r="B11" t="s">
        <v>44</v>
      </c>
      <c r="C11">
        <v>5528</v>
      </c>
      <c r="D11">
        <v>5528</v>
      </c>
      <c r="E11" t="s">
        <v>559</v>
      </c>
      <c r="F11">
        <v>5621</v>
      </c>
      <c r="G11">
        <v>5622</v>
      </c>
      <c r="H11" t="s">
        <v>565</v>
      </c>
      <c r="I11" t="s">
        <v>17</v>
      </c>
      <c r="J11" t="s">
        <v>18</v>
      </c>
      <c r="K11">
        <v>0</v>
      </c>
      <c r="L11">
        <v>0</v>
      </c>
      <c r="M11">
        <v>0</v>
      </c>
      <c r="N11">
        <v>0</v>
      </c>
      <c r="O11" t="s">
        <v>23</v>
      </c>
      <c r="P11" t="s">
        <v>71</v>
      </c>
      <c r="Q11" t="s">
        <v>72</v>
      </c>
    </row>
    <row r="12" spans="1:17">
      <c r="A12" t="s">
        <v>560</v>
      </c>
      <c r="B12" t="s">
        <v>44</v>
      </c>
      <c r="C12">
        <v>5874</v>
      </c>
      <c r="D12">
        <v>5874</v>
      </c>
      <c r="E12" t="s">
        <v>559</v>
      </c>
      <c r="F12">
        <v>5968</v>
      </c>
      <c r="G12">
        <v>5969</v>
      </c>
      <c r="H12" t="s">
        <v>566</v>
      </c>
      <c r="I12" t="s">
        <v>58</v>
      </c>
      <c r="J12" t="s">
        <v>18</v>
      </c>
      <c r="K12">
        <v>0</v>
      </c>
      <c r="L12">
        <v>0</v>
      </c>
      <c r="M12">
        <v>0</v>
      </c>
      <c r="N12">
        <v>2</v>
      </c>
      <c r="O12" t="s">
        <v>73</v>
      </c>
      <c r="P12" t="s">
        <v>74</v>
      </c>
      <c r="Q12" t="s">
        <v>75</v>
      </c>
    </row>
    <row r="13" spans="1:17">
      <c r="A13" t="s">
        <v>560</v>
      </c>
      <c r="B13" t="s">
        <v>44</v>
      </c>
      <c r="C13">
        <v>6134</v>
      </c>
      <c r="D13">
        <v>6134</v>
      </c>
      <c r="E13" t="s">
        <v>559</v>
      </c>
      <c r="F13">
        <v>6229</v>
      </c>
      <c r="G13">
        <v>6232</v>
      </c>
      <c r="H13" t="s">
        <v>566</v>
      </c>
      <c r="I13" t="s">
        <v>76</v>
      </c>
      <c r="J13" t="s">
        <v>18</v>
      </c>
      <c r="K13">
        <v>0</v>
      </c>
      <c r="L13">
        <v>0</v>
      </c>
      <c r="M13">
        <v>0</v>
      </c>
      <c r="N13">
        <v>0</v>
      </c>
      <c r="O13" t="s">
        <v>23</v>
      </c>
      <c r="P13" t="s">
        <v>77</v>
      </c>
      <c r="Q13" t="s">
        <v>78</v>
      </c>
    </row>
    <row r="14" spans="1:17">
      <c r="A14" t="s">
        <v>560</v>
      </c>
      <c r="B14" t="s">
        <v>44</v>
      </c>
      <c r="C14">
        <v>6514</v>
      </c>
      <c r="D14">
        <v>6514</v>
      </c>
      <c r="E14" t="s">
        <v>559</v>
      </c>
      <c r="F14">
        <v>6829</v>
      </c>
      <c r="G14">
        <v>6834</v>
      </c>
      <c r="H14" t="s">
        <v>566</v>
      </c>
      <c r="I14" t="s">
        <v>79</v>
      </c>
      <c r="J14" t="s">
        <v>18</v>
      </c>
      <c r="K14">
        <v>0</v>
      </c>
      <c r="L14">
        <v>0</v>
      </c>
      <c r="M14">
        <v>0</v>
      </c>
      <c r="N14">
        <v>1</v>
      </c>
      <c r="O14" t="s">
        <v>80</v>
      </c>
      <c r="P14" t="s">
        <v>81</v>
      </c>
      <c r="Q14" t="s">
        <v>82</v>
      </c>
    </row>
    <row r="15" spans="1:17">
      <c r="A15" t="s">
        <v>560</v>
      </c>
      <c r="B15" t="s">
        <v>44</v>
      </c>
      <c r="C15">
        <v>6598</v>
      </c>
      <c r="D15">
        <v>6598</v>
      </c>
      <c r="E15" t="s">
        <v>559</v>
      </c>
      <c r="F15">
        <v>6918</v>
      </c>
      <c r="G15">
        <v>6920</v>
      </c>
      <c r="H15" t="s">
        <v>566</v>
      </c>
      <c r="I15" t="s">
        <v>83</v>
      </c>
      <c r="J15" t="s">
        <v>18</v>
      </c>
      <c r="K15">
        <v>0</v>
      </c>
      <c r="L15">
        <v>0</v>
      </c>
      <c r="M15">
        <v>0</v>
      </c>
      <c r="N15">
        <v>2</v>
      </c>
      <c r="O15" t="s">
        <v>84</v>
      </c>
      <c r="P15" t="s">
        <v>85</v>
      </c>
      <c r="Q15" t="s">
        <v>86</v>
      </c>
    </row>
    <row r="16" spans="1:17">
      <c r="A16" t="s">
        <v>560</v>
      </c>
      <c r="B16" t="s">
        <v>16</v>
      </c>
      <c r="C16">
        <v>6792</v>
      </c>
      <c r="D16">
        <v>6799</v>
      </c>
      <c r="E16" t="s">
        <v>559</v>
      </c>
      <c r="F16">
        <v>7113</v>
      </c>
      <c r="G16">
        <v>7113</v>
      </c>
      <c r="H16" t="s">
        <v>566</v>
      </c>
      <c r="I16" t="s">
        <v>22</v>
      </c>
      <c r="J16" t="s">
        <v>18</v>
      </c>
      <c r="K16">
        <v>0</v>
      </c>
      <c r="L16">
        <v>0</v>
      </c>
      <c r="M16">
        <v>0</v>
      </c>
      <c r="N16">
        <v>0</v>
      </c>
      <c r="O16" t="s">
        <v>23</v>
      </c>
      <c r="P16" t="s">
        <v>24</v>
      </c>
      <c r="Q16" t="s">
        <v>25</v>
      </c>
    </row>
    <row r="17" spans="1:17">
      <c r="A17" t="s">
        <v>560</v>
      </c>
      <c r="B17" t="s">
        <v>44</v>
      </c>
      <c r="C17">
        <v>6905</v>
      </c>
      <c r="D17">
        <v>6905</v>
      </c>
      <c r="E17" t="s">
        <v>559</v>
      </c>
      <c r="F17">
        <v>7220</v>
      </c>
      <c r="G17">
        <v>7221</v>
      </c>
      <c r="H17" t="s">
        <v>566</v>
      </c>
      <c r="I17" t="s">
        <v>58</v>
      </c>
      <c r="J17" t="s">
        <v>18</v>
      </c>
      <c r="K17">
        <v>0</v>
      </c>
      <c r="L17">
        <v>0</v>
      </c>
      <c r="M17">
        <v>0</v>
      </c>
      <c r="N17">
        <v>1</v>
      </c>
      <c r="O17" t="s">
        <v>87</v>
      </c>
      <c r="P17" t="s">
        <v>88</v>
      </c>
      <c r="Q17" t="s">
        <v>89</v>
      </c>
    </row>
    <row r="18" spans="1:17">
      <c r="A18" t="s">
        <v>560</v>
      </c>
      <c r="B18" t="s">
        <v>44</v>
      </c>
      <c r="C18">
        <v>6956</v>
      </c>
      <c r="D18">
        <v>6956</v>
      </c>
      <c r="E18" t="s">
        <v>559</v>
      </c>
      <c r="F18">
        <v>7272</v>
      </c>
      <c r="G18">
        <v>7273</v>
      </c>
      <c r="H18" t="s">
        <v>566</v>
      </c>
      <c r="I18" t="s">
        <v>17</v>
      </c>
      <c r="J18" t="s">
        <v>18</v>
      </c>
      <c r="K18">
        <v>0</v>
      </c>
      <c r="L18">
        <v>0</v>
      </c>
      <c r="M18">
        <v>0</v>
      </c>
      <c r="N18">
        <v>1</v>
      </c>
      <c r="O18" t="s">
        <v>90</v>
      </c>
      <c r="P18" t="s">
        <v>91</v>
      </c>
      <c r="Q18" t="s">
        <v>92</v>
      </c>
    </row>
    <row r="19" spans="1:17">
      <c r="A19" t="s">
        <v>560</v>
      </c>
      <c r="B19" t="s">
        <v>664</v>
      </c>
      <c r="C19">
        <v>7149</v>
      </c>
      <c r="D19">
        <v>7152</v>
      </c>
      <c r="E19" t="s">
        <v>559</v>
      </c>
      <c r="F19">
        <v>7465</v>
      </c>
      <c r="G19">
        <v>7465</v>
      </c>
      <c r="H19" t="s">
        <v>567</v>
      </c>
      <c r="I19" t="s">
        <v>26</v>
      </c>
      <c r="J19" t="s">
        <v>18</v>
      </c>
      <c r="K19">
        <v>0</v>
      </c>
      <c r="L19">
        <v>0</v>
      </c>
      <c r="M19">
        <v>0</v>
      </c>
      <c r="N19">
        <v>1</v>
      </c>
      <c r="O19" t="s">
        <v>27</v>
      </c>
      <c r="P19" t="s">
        <v>28</v>
      </c>
      <c r="Q19" t="s">
        <v>29</v>
      </c>
    </row>
    <row r="20" spans="1:17">
      <c r="A20" t="s">
        <v>560</v>
      </c>
      <c r="B20" t="s">
        <v>44</v>
      </c>
      <c r="C20">
        <v>7726</v>
      </c>
      <c r="D20">
        <v>7726</v>
      </c>
      <c r="E20" t="s">
        <v>559</v>
      </c>
      <c r="F20">
        <v>8059</v>
      </c>
      <c r="G20">
        <v>8069</v>
      </c>
      <c r="H20" t="s">
        <v>568</v>
      </c>
      <c r="I20" t="s">
        <v>93</v>
      </c>
      <c r="J20" t="s">
        <v>18</v>
      </c>
      <c r="K20">
        <v>0</v>
      </c>
      <c r="L20">
        <v>0</v>
      </c>
      <c r="M20">
        <v>0</v>
      </c>
      <c r="N20">
        <v>1</v>
      </c>
      <c r="O20" t="s">
        <v>94</v>
      </c>
      <c r="P20" t="s">
        <v>95</v>
      </c>
      <c r="Q20" t="s">
        <v>96</v>
      </c>
    </row>
    <row r="21" spans="1:17">
      <c r="A21" t="s">
        <v>560</v>
      </c>
      <c r="B21" t="s">
        <v>44</v>
      </c>
      <c r="C21">
        <v>7784</v>
      </c>
      <c r="D21">
        <v>7784</v>
      </c>
      <c r="E21" t="s">
        <v>559</v>
      </c>
      <c r="F21">
        <v>8127</v>
      </c>
      <c r="G21">
        <v>8134</v>
      </c>
      <c r="H21" t="s">
        <v>568</v>
      </c>
      <c r="I21" t="s">
        <v>97</v>
      </c>
      <c r="J21" t="s">
        <v>18</v>
      </c>
      <c r="K21">
        <v>0</v>
      </c>
      <c r="L21">
        <v>0</v>
      </c>
      <c r="M21">
        <v>0</v>
      </c>
      <c r="N21">
        <v>1</v>
      </c>
      <c r="O21" t="s">
        <v>98</v>
      </c>
      <c r="P21" t="s">
        <v>99</v>
      </c>
      <c r="Q21" t="s">
        <v>100</v>
      </c>
    </row>
    <row r="22" spans="1:17">
      <c r="A22" t="s">
        <v>560</v>
      </c>
      <c r="B22" t="s">
        <v>44</v>
      </c>
      <c r="C22">
        <v>7873</v>
      </c>
      <c r="D22">
        <v>7873</v>
      </c>
      <c r="E22" t="s">
        <v>559</v>
      </c>
      <c r="F22">
        <v>8223</v>
      </c>
      <c r="G22">
        <v>8227</v>
      </c>
      <c r="H22" t="s">
        <v>568</v>
      </c>
      <c r="I22" t="s">
        <v>101</v>
      </c>
      <c r="J22" t="s">
        <v>18</v>
      </c>
      <c r="K22">
        <v>0</v>
      </c>
      <c r="L22">
        <v>0</v>
      </c>
      <c r="M22">
        <v>0</v>
      </c>
      <c r="N22">
        <v>1</v>
      </c>
      <c r="O22" t="s">
        <v>102</v>
      </c>
      <c r="P22" t="s">
        <v>103</v>
      </c>
      <c r="Q22" t="s">
        <v>104</v>
      </c>
    </row>
    <row r="23" spans="1:17">
      <c r="A23" t="s">
        <v>560</v>
      </c>
      <c r="B23" t="s">
        <v>44</v>
      </c>
      <c r="C23">
        <v>7984</v>
      </c>
      <c r="D23">
        <v>7984</v>
      </c>
      <c r="E23" t="s">
        <v>559</v>
      </c>
      <c r="F23">
        <v>8338</v>
      </c>
      <c r="G23">
        <v>8339</v>
      </c>
      <c r="H23" t="s">
        <v>568</v>
      </c>
      <c r="I23" t="s">
        <v>17</v>
      </c>
      <c r="J23" t="s">
        <v>18</v>
      </c>
      <c r="K23">
        <v>0</v>
      </c>
      <c r="L23">
        <v>0</v>
      </c>
      <c r="M23">
        <v>0</v>
      </c>
      <c r="N23">
        <v>1</v>
      </c>
      <c r="O23" t="s">
        <v>105</v>
      </c>
      <c r="P23" t="s">
        <v>106</v>
      </c>
      <c r="Q23" t="s">
        <v>107</v>
      </c>
    </row>
    <row r="24" spans="1:17">
      <c r="A24" t="s">
        <v>560</v>
      </c>
      <c r="B24" t="s">
        <v>44</v>
      </c>
      <c r="C24">
        <v>8076</v>
      </c>
      <c r="D24">
        <v>8076</v>
      </c>
      <c r="E24" t="s">
        <v>559</v>
      </c>
      <c r="F24">
        <v>8431</v>
      </c>
      <c r="G24">
        <v>8432</v>
      </c>
      <c r="H24" t="s">
        <v>568</v>
      </c>
      <c r="I24" t="s">
        <v>108</v>
      </c>
      <c r="J24" t="s">
        <v>18</v>
      </c>
      <c r="K24">
        <v>0</v>
      </c>
      <c r="L24">
        <v>0</v>
      </c>
      <c r="M24">
        <v>0</v>
      </c>
      <c r="N24">
        <v>1</v>
      </c>
      <c r="O24" t="s">
        <v>109</v>
      </c>
      <c r="P24" t="s">
        <v>110</v>
      </c>
      <c r="Q24" t="s">
        <v>111</v>
      </c>
    </row>
    <row r="25" spans="1:17">
      <c r="A25" t="s">
        <v>560</v>
      </c>
      <c r="B25" t="s">
        <v>44</v>
      </c>
      <c r="C25">
        <v>8219</v>
      </c>
      <c r="D25">
        <v>8219</v>
      </c>
      <c r="E25" t="s">
        <v>559</v>
      </c>
      <c r="F25">
        <v>8575</v>
      </c>
      <c r="G25">
        <v>8576</v>
      </c>
      <c r="H25" t="s">
        <v>569</v>
      </c>
      <c r="I25" t="s">
        <v>17</v>
      </c>
      <c r="J25" t="s">
        <v>18</v>
      </c>
      <c r="K25">
        <v>0</v>
      </c>
      <c r="L25">
        <v>0</v>
      </c>
      <c r="M25">
        <v>0</v>
      </c>
      <c r="N25">
        <v>0</v>
      </c>
      <c r="O25" t="s">
        <v>23</v>
      </c>
      <c r="P25" t="s">
        <v>112</v>
      </c>
      <c r="Q25" t="s">
        <v>113</v>
      </c>
    </row>
    <row r="26" spans="1:17">
      <c r="A26" t="s">
        <v>560</v>
      </c>
      <c r="B26" t="s">
        <v>16</v>
      </c>
      <c r="C26">
        <v>8870</v>
      </c>
      <c r="D26">
        <v>8880</v>
      </c>
      <c r="E26" t="s">
        <v>559</v>
      </c>
      <c r="F26">
        <v>9267</v>
      </c>
      <c r="G26">
        <v>9267</v>
      </c>
      <c r="H26" t="s">
        <v>570</v>
      </c>
      <c r="I26" t="s">
        <v>30</v>
      </c>
      <c r="J26" t="s">
        <v>18</v>
      </c>
      <c r="K26">
        <v>0</v>
      </c>
      <c r="L26">
        <v>0</v>
      </c>
      <c r="M26">
        <v>0</v>
      </c>
      <c r="N26">
        <v>2</v>
      </c>
      <c r="O26" t="s">
        <v>31</v>
      </c>
      <c r="P26" t="s">
        <v>32</v>
      </c>
      <c r="Q26" t="s">
        <v>33</v>
      </c>
    </row>
    <row r="27" spans="1:17">
      <c r="A27" t="s">
        <v>560</v>
      </c>
      <c r="B27" t="s">
        <v>44</v>
      </c>
      <c r="C27">
        <v>8953</v>
      </c>
      <c r="D27">
        <v>8953</v>
      </c>
      <c r="E27" t="s">
        <v>559</v>
      </c>
      <c r="F27">
        <v>9341</v>
      </c>
      <c r="G27">
        <v>9345</v>
      </c>
      <c r="H27" t="s">
        <v>571</v>
      </c>
      <c r="I27" t="s">
        <v>114</v>
      </c>
      <c r="J27" t="s">
        <v>18</v>
      </c>
      <c r="K27">
        <v>0</v>
      </c>
      <c r="L27">
        <v>0</v>
      </c>
      <c r="M27">
        <v>0</v>
      </c>
      <c r="N27">
        <v>2</v>
      </c>
      <c r="O27" t="s">
        <v>115</v>
      </c>
      <c r="P27" t="s">
        <v>116</v>
      </c>
      <c r="Q27" t="s">
        <v>117</v>
      </c>
    </row>
    <row r="28" spans="1:17">
      <c r="A28" t="s">
        <v>560</v>
      </c>
      <c r="B28" t="s">
        <v>44</v>
      </c>
      <c r="C28">
        <v>9103</v>
      </c>
      <c r="D28">
        <v>9103</v>
      </c>
      <c r="E28" t="s">
        <v>559</v>
      </c>
      <c r="F28">
        <v>9477</v>
      </c>
      <c r="G28">
        <v>9482</v>
      </c>
      <c r="H28" t="s">
        <v>571</v>
      </c>
      <c r="I28" t="s">
        <v>118</v>
      </c>
      <c r="J28" t="s">
        <v>18</v>
      </c>
      <c r="K28">
        <v>0</v>
      </c>
      <c r="L28">
        <v>0</v>
      </c>
      <c r="M28">
        <v>0</v>
      </c>
      <c r="N28">
        <v>1</v>
      </c>
      <c r="O28" t="s">
        <v>119</v>
      </c>
      <c r="P28" t="s">
        <v>120</v>
      </c>
      <c r="Q28" t="s">
        <v>121</v>
      </c>
    </row>
    <row r="29" spans="1:17">
      <c r="A29" t="s">
        <v>560</v>
      </c>
      <c r="B29" t="s">
        <v>44</v>
      </c>
      <c r="C29">
        <v>9226</v>
      </c>
      <c r="D29">
        <v>9226</v>
      </c>
      <c r="E29" t="s">
        <v>559</v>
      </c>
      <c r="F29">
        <v>9605</v>
      </c>
      <c r="G29">
        <v>9606</v>
      </c>
      <c r="H29" t="s">
        <v>572</v>
      </c>
      <c r="I29" t="s">
        <v>17</v>
      </c>
      <c r="J29" t="s">
        <v>18</v>
      </c>
      <c r="K29">
        <v>0</v>
      </c>
      <c r="L29">
        <v>0</v>
      </c>
      <c r="M29">
        <v>0</v>
      </c>
      <c r="N29">
        <v>0</v>
      </c>
      <c r="O29" t="s">
        <v>23</v>
      </c>
      <c r="P29" t="s">
        <v>122</v>
      </c>
      <c r="Q29" t="s">
        <v>123</v>
      </c>
    </row>
    <row r="30" spans="1:17">
      <c r="A30" t="s">
        <v>560</v>
      </c>
      <c r="B30" t="s">
        <v>44</v>
      </c>
      <c r="C30">
        <v>9354</v>
      </c>
      <c r="D30">
        <v>9354</v>
      </c>
      <c r="E30" t="s">
        <v>559</v>
      </c>
      <c r="F30">
        <v>9734</v>
      </c>
      <c r="G30">
        <v>9738</v>
      </c>
      <c r="H30" t="s">
        <v>572</v>
      </c>
      <c r="I30" t="s">
        <v>124</v>
      </c>
      <c r="J30" t="s">
        <v>18</v>
      </c>
      <c r="K30">
        <v>0</v>
      </c>
      <c r="L30">
        <v>0</v>
      </c>
      <c r="M30">
        <v>1</v>
      </c>
      <c r="N30">
        <v>1</v>
      </c>
      <c r="O30" t="s">
        <v>125</v>
      </c>
      <c r="P30" t="s">
        <v>126</v>
      </c>
      <c r="Q30" t="s">
        <v>127</v>
      </c>
    </row>
    <row r="31" spans="1:17">
      <c r="A31" t="s">
        <v>560</v>
      </c>
      <c r="B31" t="s">
        <v>16</v>
      </c>
      <c r="C31">
        <v>9401</v>
      </c>
      <c r="D31">
        <v>9402</v>
      </c>
      <c r="E31" t="s">
        <v>559</v>
      </c>
      <c r="F31">
        <v>9784</v>
      </c>
      <c r="G31">
        <v>9784</v>
      </c>
      <c r="H31" t="s">
        <v>572</v>
      </c>
      <c r="I31" t="s">
        <v>17</v>
      </c>
      <c r="J31" t="s">
        <v>18</v>
      </c>
      <c r="K31">
        <v>0</v>
      </c>
      <c r="L31">
        <v>0</v>
      </c>
      <c r="M31">
        <v>4</v>
      </c>
      <c r="N31">
        <v>0</v>
      </c>
      <c r="O31" t="s">
        <v>34</v>
      </c>
      <c r="P31" t="s">
        <v>35</v>
      </c>
      <c r="Q31" t="s">
        <v>36</v>
      </c>
    </row>
    <row r="32" spans="1:17">
      <c r="A32" t="s">
        <v>560</v>
      </c>
      <c r="B32" t="s">
        <v>16</v>
      </c>
      <c r="C32">
        <v>9934</v>
      </c>
      <c r="D32">
        <v>9939</v>
      </c>
      <c r="E32" t="s">
        <v>559</v>
      </c>
      <c r="F32">
        <v>10316</v>
      </c>
      <c r="G32">
        <v>10316</v>
      </c>
      <c r="H32" t="s">
        <v>573</v>
      </c>
      <c r="I32" t="s">
        <v>37</v>
      </c>
      <c r="J32" t="s">
        <v>18</v>
      </c>
      <c r="K32">
        <v>0</v>
      </c>
      <c r="L32">
        <v>0</v>
      </c>
      <c r="M32">
        <v>1</v>
      </c>
      <c r="N32">
        <v>1</v>
      </c>
      <c r="O32" t="s">
        <v>38</v>
      </c>
      <c r="P32" t="s">
        <v>39</v>
      </c>
      <c r="Q32" t="s">
        <v>40</v>
      </c>
    </row>
    <row r="33" spans="1:17">
      <c r="A33" t="s">
        <v>560</v>
      </c>
      <c r="B33" t="s">
        <v>44</v>
      </c>
      <c r="C33">
        <v>9974</v>
      </c>
      <c r="D33">
        <v>9974</v>
      </c>
      <c r="E33" t="s">
        <v>559</v>
      </c>
      <c r="F33">
        <v>10352</v>
      </c>
      <c r="G33">
        <v>10353</v>
      </c>
      <c r="H33" t="s">
        <v>573</v>
      </c>
      <c r="I33" t="s">
        <v>17</v>
      </c>
      <c r="J33" t="s">
        <v>18</v>
      </c>
      <c r="K33">
        <v>0</v>
      </c>
      <c r="L33">
        <v>0</v>
      </c>
      <c r="M33">
        <v>5</v>
      </c>
      <c r="N33">
        <v>1</v>
      </c>
      <c r="O33" t="s">
        <v>128</v>
      </c>
      <c r="P33" t="s">
        <v>129</v>
      </c>
      <c r="Q33" t="s">
        <v>130</v>
      </c>
    </row>
    <row r="34" spans="1:17">
      <c r="A34" t="s">
        <v>560</v>
      </c>
      <c r="B34" t="s">
        <v>44</v>
      </c>
      <c r="C34">
        <v>12759</v>
      </c>
      <c r="D34">
        <v>12759</v>
      </c>
      <c r="E34" t="s">
        <v>559</v>
      </c>
      <c r="F34">
        <v>13126</v>
      </c>
      <c r="G34">
        <v>13127</v>
      </c>
      <c r="H34" t="s">
        <v>574</v>
      </c>
      <c r="I34" t="s">
        <v>17</v>
      </c>
      <c r="J34" t="s">
        <v>18</v>
      </c>
      <c r="K34">
        <v>0</v>
      </c>
      <c r="L34">
        <v>0</v>
      </c>
      <c r="M34">
        <v>0</v>
      </c>
      <c r="N34">
        <v>0</v>
      </c>
      <c r="O34" t="s">
        <v>23</v>
      </c>
      <c r="P34" t="s">
        <v>131</v>
      </c>
      <c r="Q34" t="s">
        <v>132</v>
      </c>
    </row>
    <row r="35" spans="1:17">
      <c r="A35" t="s">
        <v>560</v>
      </c>
      <c r="B35" t="s">
        <v>16</v>
      </c>
      <c r="C35">
        <v>13272</v>
      </c>
      <c r="D35">
        <v>13273</v>
      </c>
      <c r="E35" t="s">
        <v>559</v>
      </c>
      <c r="F35">
        <v>13639</v>
      </c>
      <c r="G35">
        <v>13639</v>
      </c>
      <c r="H35" t="s">
        <v>575</v>
      </c>
      <c r="I35" t="s">
        <v>17</v>
      </c>
      <c r="J35" t="s">
        <v>18</v>
      </c>
      <c r="K35">
        <v>0</v>
      </c>
      <c r="L35">
        <v>0</v>
      </c>
      <c r="M35">
        <v>2</v>
      </c>
      <c r="N35">
        <v>0</v>
      </c>
      <c r="O35" t="s">
        <v>41</v>
      </c>
      <c r="P35" t="s">
        <v>42</v>
      </c>
      <c r="Q35" t="s">
        <v>43</v>
      </c>
    </row>
    <row r="36" spans="1:17">
      <c r="A36" t="s">
        <v>560</v>
      </c>
      <c r="B36" t="s">
        <v>44</v>
      </c>
      <c r="C36">
        <v>13297</v>
      </c>
      <c r="D36">
        <v>13297</v>
      </c>
      <c r="E36" t="s">
        <v>559</v>
      </c>
      <c r="F36">
        <v>13664</v>
      </c>
      <c r="G36">
        <v>13666</v>
      </c>
      <c r="H36" t="s">
        <v>575</v>
      </c>
      <c r="I36" t="s">
        <v>133</v>
      </c>
      <c r="J36" t="s">
        <v>18</v>
      </c>
      <c r="K36">
        <v>0</v>
      </c>
      <c r="L36">
        <v>0</v>
      </c>
      <c r="M36">
        <v>1</v>
      </c>
      <c r="N36">
        <v>0</v>
      </c>
      <c r="O36" t="s">
        <v>134</v>
      </c>
      <c r="P36" t="s">
        <v>135</v>
      </c>
      <c r="Q36" t="s">
        <v>136</v>
      </c>
    </row>
    <row r="37" spans="1:17">
      <c r="A37" t="s">
        <v>560</v>
      </c>
      <c r="B37" t="s">
        <v>44</v>
      </c>
      <c r="C37">
        <v>13386</v>
      </c>
      <c r="D37">
        <v>13386</v>
      </c>
      <c r="E37" t="s">
        <v>559</v>
      </c>
      <c r="F37">
        <v>13755</v>
      </c>
      <c r="G37">
        <v>13761</v>
      </c>
      <c r="H37" t="s">
        <v>575</v>
      </c>
      <c r="I37" t="s">
        <v>137</v>
      </c>
      <c r="J37" t="s">
        <v>18</v>
      </c>
      <c r="K37">
        <v>0</v>
      </c>
      <c r="L37">
        <v>0</v>
      </c>
      <c r="M37">
        <v>0</v>
      </c>
      <c r="N37">
        <v>1</v>
      </c>
      <c r="O37" t="s">
        <v>138</v>
      </c>
      <c r="P37" t="s">
        <v>139</v>
      </c>
      <c r="Q37" t="s">
        <v>140</v>
      </c>
    </row>
    <row r="38" spans="1:17">
      <c r="A38" t="s">
        <v>560</v>
      </c>
      <c r="B38" t="s">
        <v>44</v>
      </c>
      <c r="C38">
        <v>13505</v>
      </c>
      <c r="D38">
        <v>13505</v>
      </c>
      <c r="E38" t="s">
        <v>559</v>
      </c>
      <c r="F38">
        <v>13880</v>
      </c>
      <c r="G38">
        <v>13882</v>
      </c>
      <c r="H38" t="s">
        <v>575</v>
      </c>
      <c r="I38" t="s">
        <v>141</v>
      </c>
      <c r="J38" t="s">
        <v>18</v>
      </c>
      <c r="K38">
        <v>0</v>
      </c>
      <c r="L38">
        <v>0</v>
      </c>
      <c r="M38">
        <v>0</v>
      </c>
      <c r="N38">
        <v>2</v>
      </c>
      <c r="O38" t="s">
        <v>142</v>
      </c>
      <c r="P38" t="s">
        <v>143</v>
      </c>
      <c r="Q38" t="s">
        <v>144</v>
      </c>
    </row>
    <row r="39" spans="1:17">
      <c r="A39" t="s">
        <v>560</v>
      </c>
      <c r="B39" t="s">
        <v>44</v>
      </c>
      <c r="C39">
        <v>13685</v>
      </c>
      <c r="D39">
        <v>13685</v>
      </c>
      <c r="E39" t="s">
        <v>559</v>
      </c>
      <c r="F39">
        <v>14062</v>
      </c>
      <c r="G39">
        <v>14064</v>
      </c>
      <c r="H39" t="s">
        <v>575</v>
      </c>
      <c r="I39" t="s">
        <v>83</v>
      </c>
      <c r="J39" t="s">
        <v>18</v>
      </c>
      <c r="K39">
        <v>0</v>
      </c>
      <c r="L39">
        <v>0</v>
      </c>
      <c r="M39">
        <v>0</v>
      </c>
      <c r="N39">
        <v>1</v>
      </c>
      <c r="O39" t="s">
        <v>105</v>
      </c>
      <c r="P39" t="s">
        <v>145</v>
      </c>
      <c r="Q39" t="s">
        <v>146</v>
      </c>
    </row>
    <row r="40" spans="1:17">
      <c r="A40" t="s">
        <v>560</v>
      </c>
      <c r="B40" t="s">
        <v>44</v>
      </c>
      <c r="C40">
        <v>14905</v>
      </c>
      <c r="D40">
        <v>14905</v>
      </c>
      <c r="E40" t="s">
        <v>559</v>
      </c>
      <c r="F40">
        <v>15365</v>
      </c>
      <c r="G40">
        <v>15366</v>
      </c>
      <c r="H40" t="s">
        <v>576</v>
      </c>
      <c r="I40" t="s">
        <v>17</v>
      </c>
      <c r="J40" t="s">
        <v>18</v>
      </c>
      <c r="K40">
        <v>0</v>
      </c>
      <c r="L40">
        <v>0</v>
      </c>
      <c r="M40">
        <v>0</v>
      </c>
      <c r="N40">
        <v>1</v>
      </c>
      <c r="O40" t="s">
        <v>150</v>
      </c>
      <c r="P40" t="s">
        <v>151</v>
      </c>
      <c r="Q40" t="s">
        <v>152</v>
      </c>
    </row>
    <row r="41" spans="1:17">
      <c r="A41" t="s">
        <v>560</v>
      </c>
      <c r="B41" t="s">
        <v>16</v>
      </c>
      <c r="C41">
        <v>15954</v>
      </c>
      <c r="D41">
        <v>15956</v>
      </c>
      <c r="E41" t="s">
        <v>559</v>
      </c>
      <c r="F41">
        <v>16414</v>
      </c>
      <c r="G41">
        <v>16414</v>
      </c>
      <c r="H41" t="s">
        <v>577</v>
      </c>
      <c r="I41" t="s">
        <v>147</v>
      </c>
      <c r="J41" t="s">
        <v>18</v>
      </c>
      <c r="K41">
        <v>0</v>
      </c>
      <c r="L41">
        <v>0</v>
      </c>
      <c r="M41">
        <v>0</v>
      </c>
      <c r="N41">
        <v>0</v>
      </c>
      <c r="O41" t="s">
        <v>23</v>
      </c>
      <c r="P41" t="s">
        <v>148</v>
      </c>
      <c r="Q41" t="s">
        <v>149</v>
      </c>
    </row>
    <row r="42" spans="1:17">
      <c r="A42" t="s">
        <v>560</v>
      </c>
      <c r="B42" t="s">
        <v>44</v>
      </c>
      <c r="C42">
        <v>16149</v>
      </c>
      <c r="D42">
        <v>16149</v>
      </c>
      <c r="E42" t="s">
        <v>559</v>
      </c>
      <c r="F42">
        <v>16608</v>
      </c>
      <c r="G42">
        <v>16612</v>
      </c>
      <c r="H42" t="s">
        <v>577</v>
      </c>
      <c r="I42" t="s">
        <v>153</v>
      </c>
      <c r="J42" t="s">
        <v>18</v>
      </c>
      <c r="K42">
        <v>0</v>
      </c>
      <c r="L42">
        <v>0</v>
      </c>
      <c r="M42">
        <v>0</v>
      </c>
      <c r="N42">
        <v>0</v>
      </c>
      <c r="O42" t="s">
        <v>23</v>
      </c>
      <c r="P42" t="s">
        <v>154</v>
      </c>
      <c r="Q42" t="s">
        <v>155</v>
      </c>
    </row>
    <row r="43" spans="1:17">
      <c r="A43" t="s">
        <v>560</v>
      </c>
      <c r="B43" t="s">
        <v>44</v>
      </c>
      <c r="C43">
        <v>16919</v>
      </c>
      <c r="D43">
        <v>16919</v>
      </c>
      <c r="E43" t="s">
        <v>559</v>
      </c>
      <c r="F43">
        <v>17382</v>
      </c>
      <c r="G43">
        <v>17383</v>
      </c>
      <c r="H43" t="s">
        <v>578</v>
      </c>
      <c r="I43" t="s">
        <v>17</v>
      </c>
      <c r="J43" t="s">
        <v>18</v>
      </c>
      <c r="K43">
        <v>0</v>
      </c>
      <c r="L43">
        <v>0</v>
      </c>
      <c r="M43">
        <v>0</v>
      </c>
      <c r="N43">
        <v>0</v>
      </c>
      <c r="O43" t="s">
        <v>23</v>
      </c>
      <c r="P43" t="s">
        <v>156</v>
      </c>
      <c r="Q43" t="s">
        <v>157</v>
      </c>
    </row>
    <row r="44" spans="1:17">
      <c r="A44" t="s">
        <v>560</v>
      </c>
      <c r="B44" t="s">
        <v>44</v>
      </c>
      <c r="C44">
        <v>17128</v>
      </c>
      <c r="D44">
        <v>17128</v>
      </c>
      <c r="E44" t="s">
        <v>559</v>
      </c>
      <c r="F44">
        <v>17592</v>
      </c>
      <c r="G44">
        <v>17599</v>
      </c>
      <c r="H44" t="s">
        <v>578</v>
      </c>
      <c r="I44" t="s">
        <v>158</v>
      </c>
      <c r="J44" t="s">
        <v>18</v>
      </c>
      <c r="K44">
        <v>0</v>
      </c>
      <c r="L44">
        <v>0</v>
      </c>
      <c r="M44">
        <v>0</v>
      </c>
      <c r="N44">
        <v>0</v>
      </c>
      <c r="O44" t="s">
        <v>23</v>
      </c>
      <c r="P44" t="s">
        <v>159</v>
      </c>
      <c r="Q44" t="s">
        <v>160</v>
      </c>
    </row>
    <row r="45" spans="1:17">
      <c r="A45" t="s">
        <v>560</v>
      </c>
      <c r="B45" t="s">
        <v>44</v>
      </c>
      <c r="C45">
        <v>23614</v>
      </c>
      <c r="D45">
        <v>23614</v>
      </c>
      <c r="E45" t="s">
        <v>559</v>
      </c>
      <c r="F45">
        <v>24082</v>
      </c>
      <c r="G45">
        <v>24083</v>
      </c>
      <c r="H45" t="s">
        <v>579</v>
      </c>
      <c r="I45" t="s">
        <v>17</v>
      </c>
      <c r="J45" t="s">
        <v>18</v>
      </c>
      <c r="K45">
        <v>0</v>
      </c>
      <c r="L45">
        <v>0</v>
      </c>
      <c r="M45">
        <v>0</v>
      </c>
      <c r="N45">
        <v>0</v>
      </c>
      <c r="O45" t="s">
        <v>23</v>
      </c>
      <c r="P45" t="s">
        <v>161</v>
      </c>
      <c r="Q45" t="s">
        <v>162</v>
      </c>
    </row>
    <row r="46" spans="1:17">
      <c r="A46" t="s">
        <v>560</v>
      </c>
      <c r="B46" t="s">
        <v>16</v>
      </c>
      <c r="C46">
        <v>27759</v>
      </c>
      <c r="D46">
        <v>27766</v>
      </c>
      <c r="E46" t="s">
        <v>559</v>
      </c>
      <c r="F46">
        <v>28227</v>
      </c>
      <c r="G46">
        <v>28227</v>
      </c>
      <c r="H46" t="s">
        <v>580</v>
      </c>
      <c r="I46" t="s">
        <v>163</v>
      </c>
      <c r="J46" t="s">
        <v>18</v>
      </c>
      <c r="K46">
        <v>0</v>
      </c>
      <c r="L46">
        <v>0</v>
      </c>
      <c r="M46">
        <v>0</v>
      </c>
      <c r="N46">
        <v>0</v>
      </c>
      <c r="O46" t="s">
        <v>23</v>
      </c>
      <c r="P46" t="s">
        <v>164</v>
      </c>
      <c r="Q46" t="s">
        <v>165</v>
      </c>
    </row>
    <row r="47" spans="1:17">
      <c r="A47" t="s">
        <v>560</v>
      </c>
      <c r="B47" t="s">
        <v>44</v>
      </c>
      <c r="C47">
        <v>28218</v>
      </c>
      <c r="D47">
        <v>28218</v>
      </c>
      <c r="E47" t="s">
        <v>559</v>
      </c>
      <c r="F47">
        <v>28700</v>
      </c>
      <c r="G47">
        <v>28701</v>
      </c>
      <c r="H47" t="s">
        <v>580</v>
      </c>
      <c r="I47" t="s">
        <v>58</v>
      </c>
      <c r="J47" t="s">
        <v>18</v>
      </c>
      <c r="K47">
        <v>0</v>
      </c>
      <c r="L47">
        <v>0</v>
      </c>
      <c r="M47">
        <v>4</v>
      </c>
      <c r="N47">
        <v>1</v>
      </c>
      <c r="O47" t="s">
        <v>170</v>
      </c>
      <c r="P47" t="s">
        <v>171</v>
      </c>
      <c r="Q47" t="s">
        <v>172</v>
      </c>
    </row>
    <row r="48" spans="1:17">
      <c r="A48" t="s">
        <v>560</v>
      </c>
      <c r="B48" t="s">
        <v>44</v>
      </c>
      <c r="C48">
        <v>28243</v>
      </c>
      <c r="D48">
        <v>28243</v>
      </c>
      <c r="E48" t="s">
        <v>559</v>
      </c>
      <c r="F48">
        <v>28726</v>
      </c>
      <c r="G48">
        <v>28730</v>
      </c>
      <c r="H48" t="s">
        <v>580</v>
      </c>
      <c r="I48" t="s">
        <v>173</v>
      </c>
      <c r="J48" t="s">
        <v>18</v>
      </c>
      <c r="K48">
        <v>0</v>
      </c>
      <c r="L48">
        <v>0</v>
      </c>
      <c r="M48">
        <v>1</v>
      </c>
      <c r="N48">
        <v>1</v>
      </c>
      <c r="O48" t="s">
        <v>174</v>
      </c>
      <c r="P48" t="s">
        <v>175</v>
      </c>
      <c r="Q48" t="s">
        <v>176</v>
      </c>
    </row>
    <row r="49" spans="1:17">
      <c r="A49" t="s">
        <v>560</v>
      </c>
      <c r="B49" t="s">
        <v>44</v>
      </c>
      <c r="C49">
        <v>28297</v>
      </c>
      <c r="D49">
        <v>28297</v>
      </c>
      <c r="E49" t="s">
        <v>559</v>
      </c>
      <c r="F49">
        <v>28784</v>
      </c>
      <c r="G49">
        <v>28787</v>
      </c>
      <c r="H49" t="s">
        <v>580</v>
      </c>
      <c r="I49" t="s">
        <v>177</v>
      </c>
      <c r="J49" t="s">
        <v>18</v>
      </c>
      <c r="K49">
        <v>0</v>
      </c>
      <c r="L49">
        <v>0</v>
      </c>
      <c r="M49">
        <v>0</v>
      </c>
      <c r="N49">
        <v>0</v>
      </c>
      <c r="O49" t="s">
        <v>23</v>
      </c>
      <c r="P49" t="s">
        <v>178</v>
      </c>
      <c r="Q49" t="s">
        <v>179</v>
      </c>
    </row>
    <row r="50" spans="1:17">
      <c r="A50" t="s">
        <v>560</v>
      </c>
      <c r="B50" t="s">
        <v>44</v>
      </c>
      <c r="C50">
        <v>29073</v>
      </c>
      <c r="D50">
        <v>29073</v>
      </c>
      <c r="E50" t="s">
        <v>559</v>
      </c>
      <c r="F50">
        <v>29573</v>
      </c>
      <c r="G50">
        <v>29574</v>
      </c>
      <c r="H50" t="s">
        <v>581</v>
      </c>
      <c r="I50" t="s">
        <v>58</v>
      </c>
      <c r="J50" t="s">
        <v>18</v>
      </c>
      <c r="K50">
        <v>0</v>
      </c>
      <c r="L50">
        <v>0</v>
      </c>
      <c r="M50">
        <v>0</v>
      </c>
      <c r="N50">
        <v>1</v>
      </c>
      <c r="O50" t="s">
        <v>180</v>
      </c>
      <c r="P50" t="s">
        <v>181</v>
      </c>
      <c r="Q50" t="s">
        <v>182</v>
      </c>
    </row>
    <row r="51" spans="1:17">
      <c r="A51" t="s">
        <v>560</v>
      </c>
      <c r="B51" t="s">
        <v>16</v>
      </c>
      <c r="C51">
        <v>29223</v>
      </c>
      <c r="D51">
        <v>29224</v>
      </c>
      <c r="E51" t="s">
        <v>559</v>
      </c>
      <c r="F51">
        <v>29760</v>
      </c>
      <c r="G51">
        <v>29760</v>
      </c>
      <c r="H51" t="s">
        <v>581</v>
      </c>
      <c r="I51" t="s">
        <v>58</v>
      </c>
      <c r="J51" t="s">
        <v>18</v>
      </c>
      <c r="K51">
        <v>0</v>
      </c>
      <c r="L51">
        <v>0</v>
      </c>
      <c r="M51">
        <v>0</v>
      </c>
      <c r="N51">
        <v>0</v>
      </c>
      <c r="O51" t="s">
        <v>23</v>
      </c>
      <c r="P51" t="s">
        <v>166</v>
      </c>
      <c r="Q51" t="s">
        <v>167</v>
      </c>
    </row>
    <row r="52" spans="1:17">
      <c r="A52" t="s">
        <v>560</v>
      </c>
      <c r="B52" t="s">
        <v>16</v>
      </c>
      <c r="C52">
        <v>30280</v>
      </c>
      <c r="D52">
        <v>30281</v>
      </c>
      <c r="E52" t="s">
        <v>559</v>
      </c>
      <c r="F52">
        <v>30816</v>
      </c>
      <c r="G52">
        <v>30816</v>
      </c>
      <c r="H52" t="s">
        <v>582</v>
      </c>
      <c r="I52" t="s">
        <v>17</v>
      </c>
      <c r="J52" t="s">
        <v>18</v>
      </c>
      <c r="K52">
        <v>0</v>
      </c>
      <c r="L52">
        <v>0</v>
      </c>
      <c r="M52">
        <v>0</v>
      </c>
      <c r="N52">
        <v>1</v>
      </c>
      <c r="O52" t="s">
        <v>102</v>
      </c>
      <c r="P52" t="s">
        <v>168</v>
      </c>
      <c r="Q52" t="s">
        <v>169</v>
      </c>
    </row>
    <row r="53" spans="1:17">
      <c r="A53" t="s">
        <v>560</v>
      </c>
      <c r="B53" t="s">
        <v>44</v>
      </c>
      <c r="C53">
        <v>30416</v>
      </c>
      <c r="D53">
        <v>30416</v>
      </c>
      <c r="E53" t="s">
        <v>559</v>
      </c>
      <c r="F53">
        <v>30952</v>
      </c>
      <c r="G53">
        <v>30957</v>
      </c>
      <c r="H53" t="s">
        <v>582</v>
      </c>
      <c r="I53" t="s">
        <v>183</v>
      </c>
      <c r="J53" t="s">
        <v>18</v>
      </c>
      <c r="K53">
        <v>0</v>
      </c>
      <c r="L53">
        <v>0</v>
      </c>
      <c r="M53">
        <v>0</v>
      </c>
      <c r="N53">
        <v>0</v>
      </c>
      <c r="O53" t="s">
        <v>23</v>
      </c>
      <c r="P53" t="s">
        <v>184</v>
      </c>
      <c r="Q53" t="s">
        <v>185</v>
      </c>
    </row>
    <row r="54" spans="1:17">
      <c r="A54" t="s">
        <v>560</v>
      </c>
      <c r="B54" t="s">
        <v>44</v>
      </c>
      <c r="C54">
        <v>30561</v>
      </c>
      <c r="D54">
        <v>30561</v>
      </c>
      <c r="E54" t="s">
        <v>559</v>
      </c>
      <c r="F54">
        <v>31102</v>
      </c>
      <c r="G54">
        <v>31104</v>
      </c>
      <c r="H54" t="s">
        <v>582</v>
      </c>
      <c r="I54" t="s">
        <v>186</v>
      </c>
      <c r="J54" t="s">
        <v>18</v>
      </c>
      <c r="K54">
        <v>0</v>
      </c>
      <c r="L54">
        <v>0</v>
      </c>
      <c r="M54">
        <v>0</v>
      </c>
      <c r="N54">
        <v>0</v>
      </c>
      <c r="O54" t="s">
        <v>23</v>
      </c>
      <c r="P54" t="s">
        <v>187</v>
      </c>
      <c r="Q54" t="s">
        <v>188</v>
      </c>
    </row>
    <row r="55" spans="1:17">
      <c r="A55" t="s">
        <v>560</v>
      </c>
      <c r="B55" t="s">
        <v>44</v>
      </c>
      <c r="C55">
        <v>31243</v>
      </c>
      <c r="D55">
        <v>31243</v>
      </c>
      <c r="E55" t="s">
        <v>559</v>
      </c>
      <c r="F55">
        <v>31792</v>
      </c>
      <c r="G55">
        <v>31795</v>
      </c>
      <c r="H55" t="s">
        <v>583</v>
      </c>
      <c r="I55" t="s">
        <v>189</v>
      </c>
      <c r="J55" t="s">
        <v>18</v>
      </c>
      <c r="K55">
        <v>0</v>
      </c>
      <c r="L55">
        <v>0</v>
      </c>
      <c r="M55">
        <v>0</v>
      </c>
      <c r="N55">
        <v>0</v>
      </c>
      <c r="O55" t="s">
        <v>23</v>
      </c>
      <c r="P55" t="s">
        <v>190</v>
      </c>
      <c r="Q55" t="s">
        <v>191</v>
      </c>
    </row>
    <row r="56" spans="1:17">
      <c r="A56" t="s">
        <v>560</v>
      </c>
      <c r="B56" t="s">
        <v>44</v>
      </c>
      <c r="C56">
        <v>33166</v>
      </c>
      <c r="D56">
        <v>33166</v>
      </c>
      <c r="E56" t="s">
        <v>559</v>
      </c>
      <c r="F56">
        <v>34144</v>
      </c>
      <c r="G56">
        <v>34148</v>
      </c>
      <c r="H56" t="s">
        <v>584</v>
      </c>
      <c r="I56" t="s">
        <v>198</v>
      </c>
      <c r="J56" t="s">
        <v>18</v>
      </c>
      <c r="K56">
        <v>6</v>
      </c>
      <c r="L56">
        <v>0</v>
      </c>
      <c r="M56">
        <v>3</v>
      </c>
      <c r="N56">
        <v>0</v>
      </c>
      <c r="O56" t="s">
        <v>199</v>
      </c>
      <c r="P56" t="s">
        <v>200</v>
      </c>
      <c r="Q56" t="s">
        <v>201</v>
      </c>
    </row>
    <row r="57" spans="1:17">
      <c r="A57" t="s">
        <v>560</v>
      </c>
      <c r="B57" t="s">
        <v>16</v>
      </c>
      <c r="C57">
        <v>33779</v>
      </c>
      <c r="D57">
        <v>33780</v>
      </c>
      <c r="E57" t="s">
        <v>559</v>
      </c>
      <c r="F57">
        <v>34757</v>
      </c>
      <c r="G57">
        <v>34757</v>
      </c>
      <c r="H57" t="s">
        <v>584</v>
      </c>
      <c r="I57" t="s">
        <v>58</v>
      </c>
      <c r="J57" t="s">
        <v>18</v>
      </c>
      <c r="K57">
        <v>0</v>
      </c>
      <c r="L57">
        <v>0</v>
      </c>
      <c r="M57">
        <v>0</v>
      </c>
      <c r="N57">
        <v>1</v>
      </c>
      <c r="O57" t="s">
        <v>192</v>
      </c>
      <c r="P57" t="s">
        <v>193</v>
      </c>
      <c r="Q57" t="s">
        <v>194</v>
      </c>
    </row>
    <row r="58" spans="1:17">
      <c r="A58" t="s">
        <v>560</v>
      </c>
      <c r="B58" t="s">
        <v>16</v>
      </c>
      <c r="C58">
        <v>36700</v>
      </c>
      <c r="D58">
        <v>36701</v>
      </c>
      <c r="E58" t="s">
        <v>559</v>
      </c>
      <c r="F58">
        <v>37677</v>
      </c>
      <c r="G58">
        <v>37677</v>
      </c>
      <c r="H58" t="s">
        <v>585</v>
      </c>
      <c r="I58" t="s">
        <v>108</v>
      </c>
      <c r="J58" t="s">
        <v>18</v>
      </c>
      <c r="K58">
        <v>0</v>
      </c>
      <c r="L58">
        <v>0</v>
      </c>
      <c r="M58">
        <v>2</v>
      </c>
      <c r="N58">
        <v>5</v>
      </c>
      <c r="O58" t="s">
        <v>195</v>
      </c>
      <c r="P58" t="s">
        <v>196</v>
      </c>
      <c r="Q58" t="s">
        <v>197</v>
      </c>
    </row>
    <row r="59" spans="1:17">
      <c r="A59" t="s">
        <v>560</v>
      </c>
      <c r="B59" t="s">
        <v>44</v>
      </c>
      <c r="C59">
        <v>37917</v>
      </c>
      <c r="D59">
        <v>37917</v>
      </c>
      <c r="E59" t="s">
        <v>559</v>
      </c>
      <c r="F59">
        <v>38987</v>
      </c>
      <c r="G59">
        <v>38994</v>
      </c>
      <c r="H59" t="s">
        <v>586</v>
      </c>
      <c r="I59" t="s">
        <v>202</v>
      </c>
      <c r="J59" t="s">
        <v>18</v>
      </c>
      <c r="K59">
        <v>0</v>
      </c>
      <c r="L59">
        <v>0</v>
      </c>
      <c r="M59">
        <v>2</v>
      </c>
      <c r="N59">
        <v>0</v>
      </c>
      <c r="O59" t="s">
        <v>203</v>
      </c>
      <c r="P59" t="s">
        <v>204</v>
      </c>
      <c r="Q59" t="s">
        <v>205</v>
      </c>
    </row>
    <row r="60" spans="1:17">
      <c r="A60" t="s">
        <v>560</v>
      </c>
      <c r="B60" t="s">
        <v>44</v>
      </c>
      <c r="C60">
        <v>38026</v>
      </c>
      <c r="D60">
        <v>38026</v>
      </c>
      <c r="E60" t="s">
        <v>559</v>
      </c>
      <c r="F60">
        <v>39103</v>
      </c>
      <c r="G60">
        <v>39109</v>
      </c>
      <c r="H60" t="s">
        <v>587</v>
      </c>
      <c r="I60" t="s">
        <v>206</v>
      </c>
      <c r="J60" t="s">
        <v>18</v>
      </c>
      <c r="K60">
        <v>0</v>
      </c>
      <c r="L60">
        <v>0</v>
      </c>
      <c r="M60">
        <v>0</v>
      </c>
      <c r="N60">
        <v>3</v>
      </c>
      <c r="O60" t="s">
        <v>207</v>
      </c>
      <c r="P60" t="s">
        <v>208</v>
      </c>
      <c r="Q60" t="s">
        <v>209</v>
      </c>
    </row>
    <row r="61" spans="1:17">
      <c r="A61" t="s">
        <v>560</v>
      </c>
      <c r="B61" t="s">
        <v>44</v>
      </c>
      <c r="C61">
        <v>43182</v>
      </c>
      <c r="D61">
        <v>43182</v>
      </c>
      <c r="E61" t="s">
        <v>559</v>
      </c>
      <c r="F61">
        <v>44288</v>
      </c>
      <c r="G61">
        <v>44290</v>
      </c>
      <c r="H61" t="s">
        <v>588</v>
      </c>
      <c r="I61" t="s">
        <v>83</v>
      </c>
      <c r="J61" t="s">
        <v>18</v>
      </c>
      <c r="K61">
        <v>0</v>
      </c>
      <c r="L61">
        <v>0</v>
      </c>
      <c r="M61">
        <v>0</v>
      </c>
      <c r="N61">
        <v>0</v>
      </c>
      <c r="O61" t="s">
        <v>23</v>
      </c>
      <c r="P61" t="s">
        <v>219</v>
      </c>
      <c r="Q61" t="s">
        <v>220</v>
      </c>
    </row>
    <row r="62" spans="1:17">
      <c r="A62" t="s">
        <v>560</v>
      </c>
      <c r="B62" t="s">
        <v>16</v>
      </c>
      <c r="C62">
        <v>43323</v>
      </c>
      <c r="D62">
        <v>43324</v>
      </c>
      <c r="E62" t="s">
        <v>559</v>
      </c>
      <c r="F62">
        <v>44430</v>
      </c>
      <c r="G62">
        <v>44430</v>
      </c>
      <c r="H62" t="s">
        <v>588</v>
      </c>
      <c r="I62" t="s">
        <v>17</v>
      </c>
      <c r="J62" t="s">
        <v>18</v>
      </c>
      <c r="K62">
        <v>0</v>
      </c>
      <c r="L62">
        <v>0</v>
      </c>
      <c r="M62">
        <v>0</v>
      </c>
      <c r="N62">
        <v>2</v>
      </c>
      <c r="O62" t="s">
        <v>210</v>
      </c>
      <c r="P62" t="s">
        <v>211</v>
      </c>
      <c r="Q62" t="s">
        <v>212</v>
      </c>
    </row>
    <row r="63" spans="1:17">
      <c r="A63" t="s">
        <v>560</v>
      </c>
      <c r="B63" t="s">
        <v>44</v>
      </c>
      <c r="C63">
        <v>44023</v>
      </c>
      <c r="D63">
        <v>44023</v>
      </c>
      <c r="E63" t="s">
        <v>559</v>
      </c>
      <c r="F63">
        <v>45130</v>
      </c>
      <c r="G63">
        <v>45132</v>
      </c>
      <c r="H63" t="s">
        <v>589</v>
      </c>
      <c r="I63" t="s">
        <v>221</v>
      </c>
      <c r="J63" t="s">
        <v>18</v>
      </c>
      <c r="K63">
        <v>0</v>
      </c>
      <c r="L63">
        <v>0</v>
      </c>
      <c r="M63">
        <v>2</v>
      </c>
      <c r="N63">
        <v>0</v>
      </c>
      <c r="O63" t="s">
        <v>222</v>
      </c>
      <c r="P63" t="s">
        <v>223</v>
      </c>
      <c r="Q63" t="s">
        <v>224</v>
      </c>
    </row>
    <row r="64" spans="1:17">
      <c r="A64" t="s">
        <v>560</v>
      </c>
      <c r="B64" t="s">
        <v>16</v>
      </c>
      <c r="C64">
        <v>44061</v>
      </c>
      <c r="D64">
        <v>44063</v>
      </c>
      <c r="E64" t="s">
        <v>559</v>
      </c>
      <c r="F64">
        <v>45169</v>
      </c>
      <c r="G64">
        <v>45169</v>
      </c>
      <c r="H64" t="s">
        <v>589</v>
      </c>
      <c r="I64" t="s">
        <v>83</v>
      </c>
      <c r="J64" t="s">
        <v>18</v>
      </c>
      <c r="K64">
        <v>0</v>
      </c>
      <c r="L64">
        <v>0</v>
      </c>
      <c r="M64">
        <v>2</v>
      </c>
      <c r="N64">
        <v>0</v>
      </c>
      <c r="O64" t="s">
        <v>213</v>
      </c>
      <c r="P64" t="s">
        <v>214</v>
      </c>
      <c r="Q64" t="s">
        <v>215</v>
      </c>
    </row>
    <row r="65" spans="1:17">
      <c r="A65" t="s">
        <v>560</v>
      </c>
      <c r="B65" t="s">
        <v>44</v>
      </c>
      <c r="C65">
        <v>44402</v>
      </c>
      <c r="D65">
        <v>44402</v>
      </c>
      <c r="E65" t="s">
        <v>559</v>
      </c>
      <c r="F65">
        <v>45509</v>
      </c>
      <c r="G65">
        <v>45513</v>
      </c>
      <c r="H65" t="s">
        <v>589</v>
      </c>
      <c r="I65" t="s">
        <v>225</v>
      </c>
      <c r="J65" t="s">
        <v>18</v>
      </c>
      <c r="K65">
        <v>0</v>
      </c>
      <c r="L65">
        <v>0</v>
      </c>
      <c r="M65">
        <v>0</v>
      </c>
      <c r="N65">
        <v>0</v>
      </c>
      <c r="O65" t="s">
        <v>23</v>
      </c>
      <c r="P65" t="s">
        <v>226</v>
      </c>
      <c r="Q65" t="s">
        <v>227</v>
      </c>
    </row>
    <row r="66" spans="1:17">
      <c r="A66" t="s">
        <v>560</v>
      </c>
      <c r="B66" t="s">
        <v>16</v>
      </c>
      <c r="C66">
        <v>44655</v>
      </c>
      <c r="D66">
        <v>44659</v>
      </c>
      <c r="E66" t="s">
        <v>559</v>
      </c>
      <c r="F66">
        <v>45765</v>
      </c>
      <c r="G66">
        <v>45765</v>
      </c>
      <c r="H66" t="s">
        <v>589</v>
      </c>
      <c r="I66" t="s">
        <v>216</v>
      </c>
      <c r="J66" t="s">
        <v>18</v>
      </c>
      <c r="K66">
        <v>0</v>
      </c>
      <c r="L66">
        <v>0</v>
      </c>
      <c r="M66">
        <v>0</v>
      </c>
      <c r="N66">
        <v>0</v>
      </c>
      <c r="O66" t="s">
        <v>23</v>
      </c>
      <c r="P66" t="s">
        <v>217</v>
      </c>
      <c r="Q66" t="s">
        <v>218</v>
      </c>
    </row>
    <row r="67" spans="1:17">
      <c r="A67" t="s">
        <v>560</v>
      </c>
      <c r="B67" t="s">
        <v>44</v>
      </c>
      <c r="C67">
        <v>45009</v>
      </c>
      <c r="D67">
        <v>45009</v>
      </c>
      <c r="E67" t="s">
        <v>559</v>
      </c>
      <c r="F67">
        <v>46116</v>
      </c>
      <c r="G67">
        <v>46119</v>
      </c>
      <c r="H67" t="s">
        <v>589</v>
      </c>
      <c r="I67" t="s">
        <v>228</v>
      </c>
      <c r="J67" t="s">
        <v>18</v>
      </c>
      <c r="K67">
        <v>0</v>
      </c>
      <c r="L67">
        <v>0</v>
      </c>
      <c r="M67">
        <v>0</v>
      </c>
      <c r="N67">
        <v>0</v>
      </c>
      <c r="O67" t="s">
        <v>23</v>
      </c>
      <c r="P67" t="s">
        <v>229</v>
      </c>
      <c r="Q67" t="s">
        <v>230</v>
      </c>
    </row>
    <row r="68" spans="1:17">
      <c r="A68" t="s">
        <v>560</v>
      </c>
      <c r="B68" t="s">
        <v>44</v>
      </c>
      <c r="C68">
        <v>45603</v>
      </c>
      <c r="D68">
        <v>45603</v>
      </c>
      <c r="E68" t="s">
        <v>559</v>
      </c>
      <c r="F68">
        <v>46713</v>
      </c>
      <c r="G68">
        <v>46716</v>
      </c>
      <c r="H68" t="s">
        <v>589</v>
      </c>
      <c r="I68" t="s">
        <v>243</v>
      </c>
      <c r="J68" t="s">
        <v>18</v>
      </c>
      <c r="K68">
        <v>0</v>
      </c>
      <c r="L68">
        <v>0</v>
      </c>
      <c r="M68">
        <v>0</v>
      </c>
      <c r="N68">
        <v>0</v>
      </c>
      <c r="O68" t="s">
        <v>23</v>
      </c>
      <c r="P68" t="s">
        <v>244</v>
      </c>
      <c r="Q68" t="s">
        <v>245</v>
      </c>
    </row>
    <row r="69" spans="1:17">
      <c r="A69" t="s">
        <v>560</v>
      </c>
      <c r="B69" t="s">
        <v>16</v>
      </c>
      <c r="C69">
        <v>46213</v>
      </c>
      <c r="D69">
        <v>46222</v>
      </c>
      <c r="E69" t="s">
        <v>559</v>
      </c>
      <c r="F69">
        <v>47325</v>
      </c>
      <c r="G69">
        <v>47325</v>
      </c>
      <c r="H69" t="s">
        <v>590</v>
      </c>
      <c r="I69" t="s">
        <v>231</v>
      </c>
      <c r="J69" t="s">
        <v>18</v>
      </c>
      <c r="K69">
        <v>0</v>
      </c>
      <c r="L69">
        <v>0</v>
      </c>
      <c r="M69">
        <v>0</v>
      </c>
      <c r="N69">
        <v>1</v>
      </c>
      <c r="O69" t="s">
        <v>232</v>
      </c>
      <c r="P69" t="s">
        <v>233</v>
      </c>
      <c r="Q69" t="s">
        <v>234</v>
      </c>
    </row>
    <row r="70" spans="1:17">
      <c r="A70" t="s">
        <v>560</v>
      </c>
      <c r="B70" t="s">
        <v>16</v>
      </c>
      <c r="C70">
        <v>46378</v>
      </c>
      <c r="D70">
        <v>46384</v>
      </c>
      <c r="E70" t="s">
        <v>559</v>
      </c>
      <c r="F70">
        <v>47481</v>
      </c>
      <c r="G70">
        <v>47481</v>
      </c>
      <c r="H70" t="s">
        <v>590</v>
      </c>
      <c r="I70" t="s">
        <v>235</v>
      </c>
      <c r="J70" t="s">
        <v>18</v>
      </c>
      <c r="K70">
        <v>0</v>
      </c>
      <c r="L70">
        <v>0</v>
      </c>
      <c r="M70">
        <v>0</v>
      </c>
      <c r="N70">
        <v>1</v>
      </c>
      <c r="O70" t="s">
        <v>236</v>
      </c>
      <c r="P70" t="s">
        <v>237</v>
      </c>
      <c r="Q70" t="s">
        <v>238</v>
      </c>
    </row>
    <row r="71" spans="1:17">
      <c r="A71" t="s">
        <v>560</v>
      </c>
      <c r="B71" t="s">
        <v>44</v>
      </c>
      <c r="C71">
        <v>46754</v>
      </c>
      <c r="D71">
        <v>46754</v>
      </c>
      <c r="E71" t="s">
        <v>559</v>
      </c>
      <c r="F71">
        <v>47852</v>
      </c>
      <c r="G71">
        <v>47855</v>
      </c>
      <c r="H71" t="s">
        <v>591</v>
      </c>
      <c r="I71" t="s">
        <v>246</v>
      </c>
      <c r="J71" t="s">
        <v>18</v>
      </c>
      <c r="K71">
        <v>0</v>
      </c>
      <c r="L71">
        <v>0</v>
      </c>
      <c r="M71">
        <v>0</v>
      </c>
      <c r="N71">
        <v>0</v>
      </c>
      <c r="O71" t="s">
        <v>23</v>
      </c>
      <c r="P71" t="s">
        <v>247</v>
      </c>
      <c r="Q71" t="s">
        <v>248</v>
      </c>
    </row>
    <row r="72" spans="1:17">
      <c r="A72" t="s">
        <v>560</v>
      </c>
      <c r="B72" t="s">
        <v>16</v>
      </c>
      <c r="C72">
        <v>47631</v>
      </c>
      <c r="D72">
        <v>47632</v>
      </c>
      <c r="E72" t="s">
        <v>559</v>
      </c>
      <c r="F72">
        <v>48731</v>
      </c>
      <c r="G72">
        <v>48731</v>
      </c>
      <c r="H72" t="s">
        <v>592</v>
      </c>
      <c r="I72" t="s">
        <v>17</v>
      </c>
      <c r="J72" t="s">
        <v>18</v>
      </c>
      <c r="K72">
        <v>0</v>
      </c>
      <c r="L72">
        <v>0</v>
      </c>
      <c r="M72">
        <v>0</v>
      </c>
      <c r="N72">
        <v>1</v>
      </c>
      <c r="O72" t="s">
        <v>138</v>
      </c>
      <c r="P72" t="s">
        <v>239</v>
      </c>
      <c r="Q72" t="s">
        <v>240</v>
      </c>
    </row>
    <row r="73" spans="1:17">
      <c r="A73" t="s">
        <v>560</v>
      </c>
      <c r="B73" t="s">
        <v>16</v>
      </c>
      <c r="C73">
        <v>48590</v>
      </c>
      <c r="D73">
        <v>48591</v>
      </c>
      <c r="E73" t="s">
        <v>559</v>
      </c>
      <c r="F73">
        <v>49677</v>
      </c>
      <c r="G73">
        <v>49677</v>
      </c>
      <c r="H73" t="s">
        <v>593</v>
      </c>
      <c r="I73" t="s">
        <v>58</v>
      </c>
      <c r="J73" t="s">
        <v>18</v>
      </c>
      <c r="K73">
        <v>0</v>
      </c>
      <c r="L73">
        <v>0</v>
      </c>
      <c r="M73">
        <v>0</v>
      </c>
      <c r="N73">
        <v>1</v>
      </c>
      <c r="O73" t="s">
        <v>62</v>
      </c>
      <c r="P73" t="s">
        <v>241</v>
      </c>
      <c r="Q73" t="s">
        <v>242</v>
      </c>
    </row>
    <row r="74" spans="1:17">
      <c r="A74" t="s">
        <v>560</v>
      </c>
      <c r="B74" t="s">
        <v>16</v>
      </c>
      <c r="C74">
        <v>49794</v>
      </c>
      <c r="D74">
        <v>49795</v>
      </c>
      <c r="E74" t="s">
        <v>559</v>
      </c>
      <c r="F74">
        <v>50819</v>
      </c>
      <c r="G74">
        <v>50819</v>
      </c>
      <c r="H74" t="s">
        <v>594</v>
      </c>
      <c r="I74" t="s">
        <v>58</v>
      </c>
      <c r="J74" t="s">
        <v>18</v>
      </c>
      <c r="K74">
        <v>0</v>
      </c>
      <c r="L74">
        <v>0</v>
      </c>
      <c r="M74">
        <v>0</v>
      </c>
      <c r="N74">
        <v>0</v>
      </c>
      <c r="O74" t="s">
        <v>23</v>
      </c>
      <c r="P74" t="s">
        <v>249</v>
      </c>
      <c r="Q74" t="s">
        <v>250</v>
      </c>
    </row>
    <row r="75" spans="1:17">
      <c r="A75" t="s">
        <v>560</v>
      </c>
      <c r="B75" t="s">
        <v>44</v>
      </c>
      <c r="C75">
        <v>49987</v>
      </c>
      <c r="D75">
        <v>49987</v>
      </c>
      <c r="E75" t="s">
        <v>559</v>
      </c>
      <c r="F75">
        <v>51012</v>
      </c>
      <c r="G75">
        <v>51014</v>
      </c>
      <c r="H75" t="s">
        <v>595</v>
      </c>
      <c r="I75" t="s">
        <v>251</v>
      </c>
      <c r="J75" t="s">
        <v>18</v>
      </c>
      <c r="K75">
        <v>0</v>
      </c>
      <c r="L75">
        <v>0</v>
      </c>
      <c r="M75">
        <v>0</v>
      </c>
      <c r="N75">
        <v>0</v>
      </c>
      <c r="O75" t="s">
        <v>23</v>
      </c>
      <c r="P75" t="s">
        <v>252</v>
      </c>
      <c r="Q75" t="s">
        <v>253</v>
      </c>
    </row>
    <row r="76" spans="1:17">
      <c r="A76" t="s">
        <v>560</v>
      </c>
      <c r="B76" t="s">
        <v>44</v>
      </c>
      <c r="C76">
        <v>51048</v>
      </c>
      <c r="D76">
        <v>51048</v>
      </c>
      <c r="E76" t="s">
        <v>559</v>
      </c>
      <c r="F76">
        <v>52075</v>
      </c>
      <c r="G76">
        <v>52076</v>
      </c>
      <c r="H76" t="s">
        <v>596</v>
      </c>
      <c r="I76" t="s">
        <v>17</v>
      </c>
      <c r="J76" t="s">
        <v>18</v>
      </c>
      <c r="K76">
        <v>0</v>
      </c>
      <c r="L76">
        <v>0</v>
      </c>
      <c r="M76">
        <v>0</v>
      </c>
      <c r="N76">
        <v>1</v>
      </c>
      <c r="O76" t="s">
        <v>254</v>
      </c>
      <c r="P76" t="s">
        <v>255</v>
      </c>
      <c r="Q76" t="s">
        <v>256</v>
      </c>
    </row>
    <row r="77" spans="1:17">
      <c r="A77" t="s">
        <v>560</v>
      </c>
      <c r="B77" t="s">
        <v>44</v>
      </c>
      <c r="C77">
        <v>53363</v>
      </c>
      <c r="D77">
        <v>53363</v>
      </c>
      <c r="E77" t="s">
        <v>559</v>
      </c>
      <c r="F77">
        <v>54224</v>
      </c>
      <c r="G77">
        <v>54226</v>
      </c>
      <c r="H77" t="s">
        <v>597</v>
      </c>
      <c r="I77" t="s">
        <v>83</v>
      </c>
      <c r="J77" t="s">
        <v>18</v>
      </c>
      <c r="K77">
        <v>0</v>
      </c>
      <c r="L77">
        <v>0</v>
      </c>
      <c r="M77">
        <v>0</v>
      </c>
      <c r="N77">
        <v>3</v>
      </c>
      <c r="O77" t="s">
        <v>257</v>
      </c>
      <c r="P77" t="s">
        <v>258</v>
      </c>
      <c r="Q77" t="s">
        <v>259</v>
      </c>
    </row>
    <row r="78" spans="1:17">
      <c r="A78" t="s">
        <v>560</v>
      </c>
      <c r="B78" t="s">
        <v>44</v>
      </c>
      <c r="C78">
        <v>53675</v>
      </c>
      <c r="D78">
        <v>53675</v>
      </c>
      <c r="E78" t="s">
        <v>559</v>
      </c>
      <c r="F78">
        <v>54538</v>
      </c>
      <c r="G78">
        <v>54543</v>
      </c>
      <c r="H78" t="s">
        <v>597</v>
      </c>
      <c r="I78" t="s">
        <v>266</v>
      </c>
      <c r="J78" t="s">
        <v>18</v>
      </c>
      <c r="K78">
        <v>0</v>
      </c>
      <c r="L78">
        <v>0</v>
      </c>
      <c r="M78">
        <v>0</v>
      </c>
      <c r="N78">
        <v>0</v>
      </c>
      <c r="O78" t="s">
        <v>23</v>
      </c>
      <c r="P78" t="s">
        <v>267</v>
      </c>
      <c r="Q78" t="s">
        <v>268</v>
      </c>
    </row>
    <row r="79" spans="1:17">
      <c r="A79" t="s">
        <v>560</v>
      </c>
      <c r="B79" t="s">
        <v>44</v>
      </c>
      <c r="C79">
        <v>54096</v>
      </c>
      <c r="D79">
        <v>54096</v>
      </c>
      <c r="E79" t="s">
        <v>559</v>
      </c>
      <c r="F79">
        <v>54964</v>
      </c>
      <c r="G79">
        <v>54966</v>
      </c>
      <c r="H79" t="s">
        <v>598</v>
      </c>
      <c r="I79" t="s">
        <v>186</v>
      </c>
      <c r="J79" t="s">
        <v>18</v>
      </c>
      <c r="K79">
        <v>0</v>
      </c>
      <c r="L79">
        <v>0</v>
      </c>
      <c r="M79">
        <v>0</v>
      </c>
      <c r="N79">
        <v>0</v>
      </c>
      <c r="O79" t="s">
        <v>23</v>
      </c>
      <c r="P79" t="s">
        <v>269</v>
      </c>
      <c r="Q79" t="s">
        <v>270</v>
      </c>
    </row>
    <row r="80" spans="1:17">
      <c r="A80" t="s">
        <v>560</v>
      </c>
      <c r="B80" t="s">
        <v>44</v>
      </c>
      <c r="C80">
        <v>54314</v>
      </c>
      <c r="D80">
        <v>54314</v>
      </c>
      <c r="E80" t="s">
        <v>559</v>
      </c>
      <c r="F80">
        <v>55184</v>
      </c>
      <c r="G80">
        <v>55186</v>
      </c>
      <c r="H80" t="s">
        <v>598</v>
      </c>
      <c r="I80" t="s">
        <v>221</v>
      </c>
      <c r="J80" t="s">
        <v>18</v>
      </c>
      <c r="K80">
        <v>0</v>
      </c>
      <c r="L80">
        <v>0</v>
      </c>
      <c r="M80">
        <v>0</v>
      </c>
      <c r="N80">
        <v>0</v>
      </c>
      <c r="O80" t="s">
        <v>23</v>
      </c>
      <c r="P80" t="s">
        <v>271</v>
      </c>
      <c r="Q80" t="s">
        <v>272</v>
      </c>
    </row>
    <row r="81" spans="1:17">
      <c r="A81" t="s">
        <v>560</v>
      </c>
      <c r="B81" t="s">
        <v>16</v>
      </c>
      <c r="C81">
        <v>54715</v>
      </c>
      <c r="D81">
        <v>54716</v>
      </c>
      <c r="E81" t="s">
        <v>559</v>
      </c>
      <c r="F81">
        <v>55586</v>
      </c>
      <c r="G81">
        <v>55586</v>
      </c>
      <c r="H81" t="s">
        <v>599</v>
      </c>
      <c r="I81" t="s">
        <v>17</v>
      </c>
      <c r="J81" t="s">
        <v>18</v>
      </c>
      <c r="K81">
        <v>0</v>
      </c>
      <c r="L81">
        <v>0</v>
      </c>
      <c r="M81">
        <v>0</v>
      </c>
      <c r="N81">
        <v>3</v>
      </c>
      <c r="O81" t="s">
        <v>260</v>
      </c>
      <c r="P81" t="s">
        <v>261</v>
      </c>
      <c r="Q81" t="s">
        <v>262</v>
      </c>
    </row>
    <row r="82" spans="1:17">
      <c r="A82" t="s">
        <v>560</v>
      </c>
      <c r="B82" t="s">
        <v>16</v>
      </c>
      <c r="C82">
        <v>54771</v>
      </c>
      <c r="D82">
        <v>54773</v>
      </c>
      <c r="E82" t="s">
        <v>559</v>
      </c>
      <c r="F82">
        <v>55641</v>
      </c>
      <c r="G82">
        <v>55641</v>
      </c>
      <c r="H82" t="s">
        <v>599</v>
      </c>
      <c r="I82" t="s">
        <v>133</v>
      </c>
      <c r="J82" t="s">
        <v>18</v>
      </c>
      <c r="K82">
        <v>0</v>
      </c>
      <c r="L82">
        <v>0</v>
      </c>
      <c r="M82">
        <v>0</v>
      </c>
      <c r="N82">
        <v>2</v>
      </c>
      <c r="O82" t="s">
        <v>263</v>
      </c>
      <c r="P82" t="s">
        <v>264</v>
      </c>
      <c r="Q82" t="s">
        <v>265</v>
      </c>
    </row>
    <row r="83" spans="1:17">
      <c r="A83" t="s">
        <v>560</v>
      </c>
      <c r="B83" t="s">
        <v>44</v>
      </c>
      <c r="C83">
        <v>61435</v>
      </c>
      <c r="D83">
        <v>61435</v>
      </c>
      <c r="E83" t="s">
        <v>559</v>
      </c>
      <c r="F83">
        <v>58298</v>
      </c>
      <c r="G83">
        <v>58304</v>
      </c>
      <c r="H83" t="s">
        <v>600</v>
      </c>
      <c r="I83" t="s">
        <v>273</v>
      </c>
      <c r="J83" t="s">
        <v>18</v>
      </c>
      <c r="K83">
        <v>0</v>
      </c>
      <c r="L83">
        <v>0</v>
      </c>
      <c r="M83">
        <v>0</v>
      </c>
      <c r="N83">
        <v>1</v>
      </c>
      <c r="O83" t="s">
        <v>274</v>
      </c>
      <c r="P83" t="s">
        <v>275</v>
      </c>
      <c r="Q83" t="s">
        <v>276</v>
      </c>
    </row>
    <row r="84" spans="1:17">
      <c r="A84" t="s">
        <v>560</v>
      </c>
      <c r="B84" t="s">
        <v>16</v>
      </c>
      <c r="C84">
        <v>63382</v>
      </c>
      <c r="D84">
        <v>63386</v>
      </c>
      <c r="E84" t="s">
        <v>559</v>
      </c>
      <c r="F84">
        <v>60911</v>
      </c>
      <c r="G84">
        <v>60911</v>
      </c>
      <c r="H84" t="s">
        <v>601</v>
      </c>
      <c r="I84" t="s">
        <v>277</v>
      </c>
      <c r="J84" t="s">
        <v>18</v>
      </c>
      <c r="K84">
        <v>0</v>
      </c>
      <c r="L84">
        <v>0</v>
      </c>
      <c r="M84">
        <v>3</v>
      </c>
      <c r="N84">
        <v>2</v>
      </c>
      <c r="O84" t="s">
        <v>278</v>
      </c>
      <c r="P84" t="s">
        <v>279</v>
      </c>
      <c r="Q84" t="s">
        <v>280</v>
      </c>
    </row>
    <row r="85" spans="1:17">
      <c r="A85" t="s">
        <v>560</v>
      </c>
      <c r="B85" t="s">
        <v>44</v>
      </c>
      <c r="C85">
        <v>63482</v>
      </c>
      <c r="D85">
        <v>63482</v>
      </c>
      <c r="E85" t="s">
        <v>559</v>
      </c>
      <c r="F85">
        <v>61008</v>
      </c>
      <c r="G85">
        <v>61013</v>
      </c>
      <c r="H85" t="s">
        <v>601</v>
      </c>
      <c r="I85" t="s">
        <v>285</v>
      </c>
      <c r="J85" t="s">
        <v>18</v>
      </c>
      <c r="K85">
        <v>0</v>
      </c>
      <c r="L85">
        <v>0</v>
      </c>
      <c r="M85">
        <v>0</v>
      </c>
      <c r="N85">
        <v>4</v>
      </c>
      <c r="O85" t="s">
        <v>286</v>
      </c>
      <c r="P85" t="s">
        <v>287</v>
      </c>
      <c r="Q85" t="s">
        <v>288</v>
      </c>
    </row>
    <row r="86" spans="1:17">
      <c r="A86" t="s">
        <v>560</v>
      </c>
      <c r="B86" t="s">
        <v>44</v>
      </c>
      <c r="C86">
        <v>63550</v>
      </c>
      <c r="D86">
        <v>63550</v>
      </c>
      <c r="E86" t="s">
        <v>559</v>
      </c>
      <c r="F86">
        <v>61081</v>
      </c>
      <c r="G86">
        <v>61084</v>
      </c>
      <c r="H86" t="s">
        <v>603</v>
      </c>
      <c r="I86" t="s">
        <v>289</v>
      </c>
      <c r="J86" t="s">
        <v>18</v>
      </c>
      <c r="K86">
        <v>0</v>
      </c>
      <c r="L86">
        <v>0</v>
      </c>
      <c r="M86">
        <v>0</v>
      </c>
      <c r="N86">
        <v>4</v>
      </c>
      <c r="O86" t="s">
        <v>290</v>
      </c>
      <c r="P86" t="s">
        <v>291</v>
      </c>
      <c r="Q86" t="s">
        <v>292</v>
      </c>
    </row>
    <row r="87" spans="1:17">
      <c r="A87" t="s">
        <v>560</v>
      </c>
      <c r="B87" t="s">
        <v>16</v>
      </c>
      <c r="C87">
        <v>63980</v>
      </c>
      <c r="D87">
        <v>63989</v>
      </c>
      <c r="E87" t="s">
        <v>559</v>
      </c>
      <c r="F87">
        <v>61543</v>
      </c>
      <c r="G87">
        <v>61543</v>
      </c>
      <c r="H87" t="s">
        <v>602</v>
      </c>
      <c r="I87" t="s">
        <v>281</v>
      </c>
      <c r="J87" t="s">
        <v>18</v>
      </c>
      <c r="K87">
        <v>0</v>
      </c>
      <c r="L87">
        <v>0</v>
      </c>
      <c r="M87">
        <v>0</v>
      </c>
      <c r="N87">
        <v>2</v>
      </c>
      <c r="O87" t="s">
        <v>282</v>
      </c>
      <c r="P87" t="s">
        <v>283</v>
      </c>
      <c r="Q87" t="s">
        <v>284</v>
      </c>
    </row>
    <row r="88" spans="1:17">
      <c r="A88" t="s">
        <v>560</v>
      </c>
      <c r="B88" t="s">
        <v>44</v>
      </c>
      <c r="C88">
        <v>65901</v>
      </c>
      <c r="D88">
        <v>65901</v>
      </c>
      <c r="E88" t="s">
        <v>559</v>
      </c>
      <c r="F88">
        <v>63609</v>
      </c>
      <c r="G88">
        <v>63617</v>
      </c>
      <c r="H88" t="s">
        <v>604</v>
      </c>
      <c r="I88" t="s">
        <v>293</v>
      </c>
      <c r="J88" t="s">
        <v>18</v>
      </c>
      <c r="K88">
        <v>0</v>
      </c>
      <c r="L88">
        <v>0</v>
      </c>
      <c r="M88">
        <v>0</v>
      </c>
      <c r="N88">
        <v>0</v>
      </c>
      <c r="O88" t="s">
        <v>23</v>
      </c>
      <c r="P88" t="s">
        <v>294</v>
      </c>
      <c r="Q88" t="s">
        <v>295</v>
      </c>
    </row>
    <row r="89" spans="1:17">
      <c r="A89" t="s">
        <v>560</v>
      </c>
      <c r="B89" t="s">
        <v>16</v>
      </c>
      <c r="C89">
        <v>67179</v>
      </c>
      <c r="D89">
        <v>67181</v>
      </c>
      <c r="E89" t="s">
        <v>559</v>
      </c>
      <c r="F89">
        <v>64879</v>
      </c>
      <c r="G89">
        <v>64879</v>
      </c>
      <c r="H89" t="s">
        <v>605</v>
      </c>
      <c r="I89" t="s">
        <v>221</v>
      </c>
      <c r="J89" t="s">
        <v>18</v>
      </c>
      <c r="K89">
        <v>0</v>
      </c>
      <c r="L89">
        <v>0</v>
      </c>
      <c r="M89">
        <v>0</v>
      </c>
      <c r="N89">
        <v>1</v>
      </c>
      <c r="O89" t="s">
        <v>296</v>
      </c>
      <c r="P89" t="s">
        <v>297</v>
      </c>
      <c r="Q89" t="s">
        <v>298</v>
      </c>
    </row>
    <row r="90" spans="1:17">
      <c r="A90" t="s">
        <v>560</v>
      </c>
      <c r="B90" t="s">
        <v>44</v>
      </c>
      <c r="C90">
        <v>67931</v>
      </c>
      <c r="D90">
        <v>67931</v>
      </c>
      <c r="E90" t="s">
        <v>559</v>
      </c>
      <c r="F90">
        <v>65630</v>
      </c>
      <c r="G90">
        <v>65633</v>
      </c>
      <c r="H90" t="s">
        <v>606</v>
      </c>
      <c r="I90" t="s">
        <v>299</v>
      </c>
      <c r="J90" t="s">
        <v>18</v>
      </c>
      <c r="K90">
        <v>0</v>
      </c>
      <c r="L90">
        <v>0</v>
      </c>
      <c r="M90">
        <v>0</v>
      </c>
      <c r="N90">
        <v>1</v>
      </c>
      <c r="O90" t="s">
        <v>300</v>
      </c>
      <c r="P90" t="s">
        <v>301</v>
      </c>
      <c r="Q90" t="s">
        <v>302</v>
      </c>
    </row>
    <row r="91" spans="1:17">
      <c r="A91" t="s">
        <v>560</v>
      </c>
      <c r="B91" t="s">
        <v>44</v>
      </c>
      <c r="C91">
        <v>69720</v>
      </c>
      <c r="D91">
        <v>69720</v>
      </c>
      <c r="E91" t="s">
        <v>559</v>
      </c>
      <c r="F91">
        <v>67422</v>
      </c>
      <c r="G91">
        <v>67423</v>
      </c>
      <c r="H91" t="s">
        <v>607</v>
      </c>
      <c r="I91" t="s">
        <v>17</v>
      </c>
      <c r="J91" t="s">
        <v>18</v>
      </c>
      <c r="K91">
        <v>0</v>
      </c>
      <c r="L91">
        <v>0</v>
      </c>
      <c r="M91">
        <v>0</v>
      </c>
      <c r="N91">
        <v>1</v>
      </c>
      <c r="O91" t="s">
        <v>303</v>
      </c>
      <c r="P91" t="s">
        <v>304</v>
      </c>
      <c r="Q91" t="s">
        <v>305</v>
      </c>
    </row>
    <row r="92" spans="1:17">
      <c r="A92" t="s">
        <v>560</v>
      </c>
      <c r="B92" t="s">
        <v>44</v>
      </c>
      <c r="C92">
        <v>69916</v>
      </c>
      <c r="D92">
        <v>69916</v>
      </c>
      <c r="E92" t="s">
        <v>559</v>
      </c>
      <c r="F92">
        <v>67625</v>
      </c>
      <c r="G92">
        <v>67627</v>
      </c>
      <c r="H92" t="s">
        <v>607</v>
      </c>
      <c r="I92" t="s">
        <v>306</v>
      </c>
      <c r="J92" t="s">
        <v>18</v>
      </c>
      <c r="K92">
        <v>0</v>
      </c>
      <c r="L92">
        <v>0</v>
      </c>
      <c r="M92">
        <v>5</v>
      </c>
      <c r="N92">
        <v>1</v>
      </c>
      <c r="O92" t="s">
        <v>307</v>
      </c>
      <c r="P92" t="s">
        <v>308</v>
      </c>
      <c r="Q92" t="s">
        <v>309</v>
      </c>
    </row>
    <row r="93" spans="1:17">
      <c r="A93" t="s">
        <v>560</v>
      </c>
      <c r="B93" t="s">
        <v>44</v>
      </c>
      <c r="C93">
        <v>70753</v>
      </c>
      <c r="D93">
        <v>70753</v>
      </c>
      <c r="E93" t="s">
        <v>559</v>
      </c>
      <c r="F93">
        <v>68464</v>
      </c>
      <c r="G93">
        <v>68465</v>
      </c>
      <c r="H93" t="s">
        <v>608</v>
      </c>
      <c r="I93" t="s">
        <v>58</v>
      </c>
      <c r="J93" t="s">
        <v>18</v>
      </c>
      <c r="K93">
        <v>0</v>
      </c>
      <c r="L93">
        <v>0</v>
      </c>
      <c r="M93">
        <v>0</v>
      </c>
      <c r="N93">
        <v>1</v>
      </c>
      <c r="O93" t="s">
        <v>180</v>
      </c>
      <c r="P93" t="s">
        <v>315</v>
      </c>
      <c r="Q93" t="s">
        <v>316</v>
      </c>
    </row>
    <row r="94" spans="1:17">
      <c r="A94" t="s">
        <v>560</v>
      </c>
      <c r="B94" t="s">
        <v>44</v>
      </c>
      <c r="C94">
        <v>71234</v>
      </c>
      <c r="D94">
        <v>71234</v>
      </c>
      <c r="E94" t="s">
        <v>559</v>
      </c>
      <c r="F94">
        <v>68994</v>
      </c>
      <c r="G94">
        <v>69002</v>
      </c>
      <c r="H94" t="s">
        <v>608</v>
      </c>
      <c r="I94" t="s">
        <v>317</v>
      </c>
      <c r="J94" t="s">
        <v>18</v>
      </c>
      <c r="K94">
        <v>0</v>
      </c>
      <c r="L94">
        <v>0</v>
      </c>
      <c r="M94">
        <v>0</v>
      </c>
      <c r="N94">
        <v>0</v>
      </c>
      <c r="O94" t="s">
        <v>23</v>
      </c>
      <c r="P94" t="s">
        <v>318</v>
      </c>
      <c r="Q94" t="s">
        <v>319</v>
      </c>
    </row>
    <row r="95" spans="1:17">
      <c r="A95" t="s">
        <v>560</v>
      </c>
      <c r="B95" t="s">
        <v>44</v>
      </c>
      <c r="C95">
        <v>71714</v>
      </c>
      <c r="D95">
        <v>71714</v>
      </c>
      <c r="E95" t="s">
        <v>559</v>
      </c>
      <c r="F95">
        <v>69156</v>
      </c>
      <c r="G95">
        <v>69157</v>
      </c>
      <c r="H95" t="s">
        <v>608</v>
      </c>
      <c r="I95" t="s">
        <v>108</v>
      </c>
      <c r="J95" t="s">
        <v>18</v>
      </c>
      <c r="K95">
        <v>0</v>
      </c>
      <c r="L95">
        <v>0</v>
      </c>
      <c r="M95">
        <v>0</v>
      </c>
      <c r="N95">
        <v>0</v>
      </c>
      <c r="O95" t="s">
        <v>23</v>
      </c>
      <c r="P95" t="s">
        <v>320</v>
      </c>
      <c r="Q95" t="s">
        <v>321</v>
      </c>
    </row>
    <row r="96" spans="1:17">
      <c r="A96" t="s">
        <v>560</v>
      </c>
      <c r="B96" t="s">
        <v>16</v>
      </c>
      <c r="C96">
        <v>72392</v>
      </c>
      <c r="D96">
        <v>72393</v>
      </c>
      <c r="E96" t="s">
        <v>559</v>
      </c>
      <c r="F96">
        <v>69834</v>
      </c>
      <c r="G96">
        <v>69834</v>
      </c>
      <c r="H96" t="s">
        <v>609</v>
      </c>
      <c r="I96" t="s">
        <v>17</v>
      </c>
      <c r="J96" t="s">
        <v>18</v>
      </c>
      <c r="K96">
        <v>0</v>
      </c>
      <c r="L96">
        <v>0</v>
      </c>
      <c r="M96">
        <v>0</v>
      </c>
      <c r="N96">
        <v>1</v>
      </c>
      <c r="O96" t="s">
        <v>310</v>
      </c>
      <c r="P96" t="s">
        <v>311</v>
      </c>
      <c r="Q96" t="s">
        <v>312</v>
      </c>
    </row>
    <row r="97" spans="1:17">
      <c r="A97" t="s">
        <v>560</v>
      </c>
      <c r="B97" t="s">
        <v>16</v>
      </c>
      <c r="C97">
        <v>72595</v>
      </c>
      <c r="D97">
        <v>72597</v>
      </c>
      <c r="E97" t="s">
        <v>559</v>
      </c>
      <c r="F97">
        <v>70036</v>
      </c>
      <c r="G97">
        <v>70036</v>
      </c>
      <c r="H97" t="s">
        <v>610</v>
      </c>
      <c r="I97" t="s">
        <v>221</v>
      </c>
      <c r="J97" t="s">
        <v>18</v>
      </c>
      <c r="K97">
        <v>0</v>
      </c>
      <c r="L97">
        <v>0</v>
      </c>
      <c r="M97">
        <v>0</v>
      </c>
      <c r="N97">
        <v>0</v>
      </c>
      <c r="O97" t="s">
        <v>23</v>
      </c>
      <c r="P97" t="s">
        <v>313</v>
      </c>
      <c r="Q97" t="s">
        <v>314</v>
      </c>
    </row>
    <row r="98" spans="1:17">
      <c r="A98" t="s">
        <v>560</v>
      </c>
      <c r="B98" t="s">
        <v>16</v>
      </c>
      <c r="C98">
        <v>72745</v>
      </c>
      <c r="D98">
        <v>72747</v>
      </c>
      <c r="E98" t="s">
        <v>559</v>
      </c>
      <c r="F98">
        <v>70184</v>
      </c>
      <c r="G98">
        <v>70184</v>
      </c>
      <c r="H98" t="s">
        <v>611</v>
      </c>
      <c r="I98" t="s">
        <v>83</v>
      </c>
      <c r="J98" t="s">
        <v>18</v>
      </c>
      <c r="K98">
        <v>0</v>
      </c>
      <c r="L98">
        <v>0</v>
      </c>
      <c r="M98">
        <v>0</v>
      </c>
      <c r="N98">
        <v>1</v>
      </c>
      <c r="O98" t="s">
        <v>322</v>
      </c>
      <c r="P98" t="s">
        <v>323</v>
      </c>
      <c r="Q98" t="s">
        <v>324</v>
      </c>
    </row>
    <row r="99" spans="1:17">
      <c r="A99" t="s">
        <v>560</v>
      </c>
      <c r="B99" t="s">
        <v>16</v>
      </c>
      <c r="C99">
        <v>73400</v>
      </c>
      <c r="D99">
        <v>73406</v>
      </c>
      <c r="E99" t="s">
        <v>559</v>
      </c>
      <c r="F99">
        <v>70841</v>
      </c>
      <c r="G99">
        <v>70841</v>
      </c>
      <c r="H99" t="s">
        <v>612</v>
      </c>
      <c r="I99" t="s">
        <v>325</v>
      </c>
      <c r="J99" t="s">
        <v>18</v>
      </c>
      <c r="K99">
        <v>0</v>
      </c>
      <c r="L99">
        <v>0</v>
      </c>
      <c r="M99">
        <v>0</v>
      </c>
      <c r="N99">
        <v>1</v>
      </c>
      <c r="O99" t="s">
        <v>326</v>
      </c>
      <c r="P99" t="s">
        <v>327</v>
      </c>
      <c r="Q99" t="s">
        <v>328</v>
      </c>
    </row>
    <row r="100" spans="1:17">
      <c r="A100" t="s">
        <v>560</v>
      </c>
      <c r="B100" t="s">
        <v>44</v>
      </c>
      <c r="C100">
        <v>73928</v>
      </c>
      <c r="D100">
        <v>73928</v>
      </c>
      <c r="E100" t="s">
        <v>559</v>
      </c>
      <c r="F100">
        <v>71364</v>
      </c>
      <c r="G100">
        <v>71373</v>
      </c>
      <c r="H100" t="s">
        <v>613</v>
      </c>
      <c r="I100" t="s">
        <v>334</v>
      </c>
      <c r="J100" t="s">
        <v>18</v>
      </c>
      <c r="K100">
        <v>0</v>
      </c>
      <c r="L100">
        <v>0</v>
      </c>
      <c r="M100">
        <v>0</v>
      </c>
      <c r="N100">
        <v>0</v>
      </c>
      <c r="O100" t="s">
        <v>23</v>
      </c>
      <c r="P100" t="s">
        <v>335</v>
      </c>
      <c r="Q100" t="s">
        <v>336</v>
      </c>
    </row>
    <row r="101" spans="1:17">
      <c r="A101" t="s">
        <v>560</v>
      </c>
      <c r="B101" t="s">
        <v>44</v>
      </c>
      <c r="C101">
        <v>74474</v>
      </c>
      <c r="D101">
        <v>74474</v>
      </c>
      <c r="E101" t="s">
        <v>559</v>
      </c>
      <c r="F101">
        <v>72083</v>
      </c>
      <c r="G101">
        <v>72084</v>
      </c>
      <c r="H101" t="s">
        <v>614</v>
      </c>
      <c r="I101" t="s">
        <v>17</v>
      </c>
      <c r="J101" t="s">
        <v>18</v>
      </c>
      <c r="K101">
        <v>0</v>
      </c>
      <c r="L101">
        <v>0</v>
      </c>
      <c r="M101">
        <v>0</v>
      </c>
      <c r="N101">
        <v>2</v>
      </c>
      <c r="O101" t="s">
        <v>337</v>
      </c>
      <c r="P101" t="s">
        <v>338</v>
      </c>
      <c r="Q101" t="s">
        <v>339</v>
      </c>
    </row>
    <row r="102" spans="1:17">
      <c r="A102" t="s">
        <v>560</v>
      </c>
      <c r="B102" t="s">
        <v>44</v>
      </c>
      <c r="C102">
        <v>75055</v>
      </c>
      <c r="D102">
        <v>75055</v>
      </c>
      <c r="E102" t="s">
        <v>559</v>
      </c>
      <c r="F102">
        <v>72665</v>
      </c>
      <c r="G102">
        <v>72668</v>
      </c>
      <c r="H102" t="s">
        <v>615</v>
      </c>
      <c r="I102" t="s">
        <v>340</v>
      </c>
      <c r="J102" t="s">
        <v>18</v>
      </c>
      <c r="K102">
        <v>0</v>
      </c>
      <c r="L102">
        <v>0</v>
      </c>
      <c r="M102">
        <v>0</v>
      </c>
      <c r="N102">
        <v>0</v>
      </c>
      <c r="O102" t="s">
        <v>23</v>
      </c>
      <c r="P102" t="s">
        <v>341</v>
      </c>
      <c r="Q102" t="s">
        <v>342</v>
      </c>
    </row>
    <row r="103" spans="1:17">
      <c r="A103" t="s">
        <v>560</v>
      </c>
      <c r="B103" t="s">
        <v>16</v>
      </c>
      <c r="C103">
        <v>75196</v>
      </c>
      <c r="D103">
        <v>75197</v>
      </c>
      <c r="E103" t="s">
        <v>559</v>
      </c>
      <c r="F103">
        <v>72808</v>
      </c>
      <c r="G103">
        <v>72808</v>
      </c>
      <c r="H103" t="s">
        <v>615</v>
      </c>
      <c r="I103" t="s">
        <v>58</v>
      </c>
      <c r="J103" t="s">
        <v>18</v>
      </c>
      <c r="K103">
        <v>0</v>
      </c>
      <c r="L103">
        <v>0</v>
      </c>
      <c r="M103">
        <v>0</v>
      </c>
      <c r="N103">
        <v>0</v>
      </c>
      <c r="O103" t="s">
        <v>23</v>
      </c>
      <c r="P103" t="s">
        <v>329</v>
      </c>
      <c r="Q103" t="s">
        <v>330</v>
      </c>
    </row>
    <row r="104" spans="1:17">
      <c r="A104" t="s">
        <v>560</v>
      </c>
      <c r="B104" t="s">
        <v>44</v>
      </c>
      <c r="C104">
        <v>75514</v>
      </c>
      <c r="D104">
        <v>75514</v>
      </c>
      <c r="E104" t="s">
        <v>559</v>
      </c>
      <c r="F104">
        <v>73126</v>
      </c>
      <c r="G104">
        <v>73131</v>
      </c>
      <c r="H104" t="s">
        <v>615</v>
      </c>
      <c r="I104" t="s">
        <v>343</v>
      </c>
      <c r="J104" t="s">
        <v>18</v>
      </c>
      <c r="K104">
        <v>0</v>
      </c>
      <c r="L104">
        <v>0</v>
      </c>
      <c r="M104">
        <v>0</v>
      </c>
      <c r="N104">
        <v>1</v>
      </c>
      <c r="O104" t="s">
        <v>180</v>
      </c>
      <c r="P104" t="s">
        <v>344</v>
      </c>
      <c r="Q104" t="s">
        <v>345</v>
      </c>
    </row>
    <row r="105" spans="1:17">
      <c r="A105" t="s">
        <v>560</v>
      </c>
      <c r="B105" t="s">
        <v>44</v>
      </c>
      <c r="C105">
        <v>75863</v>
      </c>
      <c r="D105">
        <v>75863</v>
      </c>
      <c r="E105" t="s">
        <v>559</v>
      </c>
      <c r="F105">
        <v>73480</v>
      </c>
      <c r="G105">
        <v>73485</v>
      </c>
      <c r="H105" t="s">
        <v>616</v>
      </c>
      <c r="I105" t="s">
        <v>346</v>
      </c>
      <c r="J105" t="s">
        <v>18</v>
      </c>
      <c r="K105">
        <v>0</v>
      </c>
      <c r="L105">
        <v>0</v>
      </c>
      <c r="M105">
        <v>0</v>
      </c>
      <c r="N105">
        <v>0</v>
      </c>
      <c r="O105" t="s">
        <v>23</v>
      </c>
      <c r="P105" t="s">
        <v>347</v>
      </c>
      <c r="Q105" t="s">
        <v>348</v>
      </c>
    </row>
    <row r="106" spans="1:17">
      <c r="A106" t="s">
        <v>560</v>
      </c>
      <c r="B106" t="s">
        <v>16</v>
      </c>
      <c r="C106">
        <v>76005</v>
      </c>
      <c r="D106">
        <v>76008</v>
      </c>
      <c r="E106" t="s">
        <v>559</v>
      </c>
      <c r="F106">
        <v>73626</v>
      </c>
      <c r="G106">
        <v>73626</v>
      </c>
      <c r="H106" t="s">
        <v>617</v>
      </c>
      <c r="I106" t="s">
        <v>331</v>
      </c>
      <c r="J106" t="s">
        <v>18</v>
      </c>
      <c r="K106">
        <v>0</v>
      </c>
      <c r="L106">
        <v>0</v>
      </c>
      <c r="M106">
        <v>0</v>
      </c>
      <c r="N106">
        <v>0</v>
      </c>
      <c r="O106" t="s">
        <v>23</v>
      </c>
      <c r="P106" t="s">
        <v>332</v>
      </c>
      <c r="Q106" t="s">
        <v>333</v>
      </c>
    </row>
    <row r="107" spans="1:17">
      <c r="A107" t="s">
        <v>560</v>
      </c>
      <c r="B107" t="s">
        <v>16</v>
      </c>
      <c r="C107">
        <v>76557</v>
      </c>
      <c r="D107">
        <v>76559</v>
      </c>
      <c r="E107" t="s">
        <v>559</v>
      </c>
      <c r="F107">
        <v>74194</v>
      </c>
      <c r="G107">
        <v>74194</v>
      </c>
      <c r="H107" t="s">
        <v>618</v>
      </c>
      <c r="I107" t="s">
        <v>133</v>
      </c>
      <c r="J107" t="s">
        <v>18</v>
      </c>
      <c r="K107">
        <v>0</v>
      </c>
      <c r="L107">
        <v>0</v>
      </c>
      <c r="M107">
        <v>0</v>
      </c>
      <c r="N107">
        <v>1</v>
      </c>
      <c r="O107" t="s">
        <v>349</v>
      </c>
      <c r="P107" t="s">
        <v>350</v>
      </c>
      <c r="Q107" t="s">
        <v>351</v>
      </c>
    </row>
    <row r="108" spans="1:17">
      <c r="A108" t="s">
        <v>560</v>
      </c>
      <c r="B108" t="s">
        <v>44</v>
      </c>
      <c r="C108">
        <v>76728</v>
      </c>
      <c r="D108">
        <v>76728</v>
      </c>
      <c r="E108" t="s">
        <v>559</v>
      </c>
      <c r="F108">
        <v>74364</v>
      </c>
      <c r="G108">
        <v>74369</v>
      </c>
      <c r="H108" t="s">
        <v>618</v>
      </c>
      <c r="I108" t="s">
        <v>352</v>
      </c>
      <c r="J108" t="s">
        <v>18</v>
      </c>
      <c r="K108">
        <v>0</v>
      </c>
      <c r="L108">
        <v>0</v>
      </c>
      <c r="M108">
        <v>0</v>
      </c>
      <c r="N108">
        <v>0</v>
      </c>
      <c r="O108" t="s">
        <v>23</v>
      </c>
      <c r="P108" t="s">
        <v>353</v>
      </c>
      <c r="Q108" t="s">
        <v>354</v>
      </c>
    </row>
    <row r="109" spans="1:17">
      <c r="A109" t="s">
        <v>560</v>
      </c>
      <c r="B109" t="s">
        <v>44</v>
      </c>
      <c r="C109">
        <v>76819</v>
      </c>
      <c r="D109">
        <v>76819</v>
      </c>
      <c r="E109" t="s">
        <v>559</v>
      </c>
      <c r="F109">
        <v>74460</v>
      </c>
      <c r="G109">
        <v>74461</v>
      </c>
      <c r="H109" t="s">
        <v>618</v>
      </c>
      <c r="I109" t="s">
        <v>17</v>
      </c>
      <c r="J109" t="s">
        <v>18</v>
      </c>
      <c r="K109">
        <v>0</v>
      </c>
      <c r="L109">
        <v>0</v>
      </c>
      <c r="M109">
        <v>0</v>
      </c>
      <c r="N109">
        <v>1</v>
      </c>
      <c r="O109" t="s">
        <v>355</v>
      </c>
      <c r="P109" t="s">
        <v>356</v>
      </c>
      <c r="Q109" t="s">
        <v>357</v>
      </c>
    </row>
    <row r="110" spans="1:17">
      <c r="A110" t="s">
        <v>560</v>
      </c>
      <c r="B110" t="s">
        <v>16</v>
      </c>
      <c r="C110">
        <v>77305</v>
      </c>
      <c r="D110">
        <v>77306</v>
      </c>
      <c r="E110" t="s">
        <v>559</v>
      </c>
      <c r="F110">
        <v>74946</v>
      </c>
      <c r="G110">
        <v>74946</v>
      </c>
      <c r="H110" t="s">
        <v>618</v>
      </c>
      <c r="I110" t="s">
        <v>49</v>
      </c>
      <c r="J110" t="s">
        <v>18</v>
      </c>
      <c r="K110">
        <v>0</v>
      </c>
      <c r="L110">
        <v>0</v>
      </c>
      <c r="M110">
        <v>1</v>
      </c>
      <c r="N110">
        <v>1</v>
      </c>
      <c r="O110" t="s">
        <v>358</v>
      </c>
      <c r="P110" t="s">
        <v>359</v>
      </c>
      <c r="Q110" t="s">
        <v>360</v>
      </c>
    </row>
    <row r="111" spans="1:17">
      <c r="A111" t="s">
        <v>560</v>
      </c>
      <c r="B111" t="s">
        <v>16</v>
      </c>
      <c r="C111">
        <v>77343</v>
      </c>
      <c r="D111">
        <v>77344</v>
      </c>
      <c r="E111" t="s">
        <v>559</v>
      </c>
      <c r="F111">
        <v>74983</v>
      </c>
      <c r="G111">
        <v>74983</v>
      </c>
      <c r="H111" t="s">
        <v>618</v>
      </c>
      <c r="I111" t="s">
        <v>58</v>
      </c>
      <c r="J111" t="s">
        <v>18</v>
      </c>
      <c r="K111">
        <v>0</v>
      </c>
      <c r="L111">
        <v>0</v>
      </c>
      <c r="M111">
        <v>1</v>
      </c>
      <c r="N111">
        <v>1</v>
      </c>
      <c r="O111" t="s">
        <v>361</v>
      </c>
      <c r="P111" t="s">
        <v>362</v>
      </c>
      <c r="Q111" t="s">
        <v>363</v>
      </c>
    </row>
    <row r="112" spans="1:17">
      <c r="A112" t="s">
        <v>560</v>
      </c>
      <c r="B112" t="s">
        <v>16</v>
      </c>
      <c r="C112">
        <v>77771</v>
      </c>
      <c r="D112">
        <v>77772</v>
      </c>
      <c r="E112" t="s">
        <v>559</v>
      </c>
      <c r="F112">
        <v>75410</v>
      </c>
      <c r="G112">
        <v>75410</v>
      </c>
      <c r="H112" t="s">
        <v>618</v>
      </c>
      <c r="I112" t="s">
        <v>58</v>
      </c>
      <c r="J112" t="s">
        <v>18</v>
      </c>
      <c r="K112">
        <v>0</v>
      </c>
      <c r="L112">
        <v>0</v>
      </c>
      <c r="M112">
        <v>0</v>
      </c>
      <c r="N112">
        <v>0</v>
      </c>
      <c r="O112" t="s">
        <v>23</v>
      </c>
      <c r="P112" t="s">
        <v>364</v>
      </c>
      <c r="Q112" t="s">
        <v>365</v>
      </c>
    </row>
    <row r="113" spans="1:17">
      <c r="A113" t="s">
        <v>560</v>
      </c>
      <c r="B113" t="s">
        <v>16</v>
      </c>
      <c r="C113">
        <v>78487</v>
      </c>
      <c r="D113">
        <v>78488</v>
      </c>
      <c r="E113" t="s">
        <v>559</v>
      </c>
      <c r="F113">
        <v>76125</v>
      </c>
      <c r="G113">
        <v>76125</v>
      </c>
      <c r="H113" t="s">
        <v>619</v>
      </c>
      <c r="I113" t="s">
        <v>17</v>
      </c>
      <c r="J113" t="s">
        <v>18</v>
      </c>
      <c r="K113">
        <v>0</v>
      </c>
      <c r="L113">
        <v>0</v>
      </c>
      <c r="M113">
        <v>0</v>
      </c>
      <c r="N113">
        <v>0</v>
      </c>
      <c r="O113" t="s">
        <v>23</v>
      </c>
      <c r="P113" t="s">
        <v>366</v>
      </c>
      <c r="Q113" t="s">
        <v>367</v>
      </c>
    </row>
    <row r="114" spans="1:17">
      <c r="A114" t="s">
        <v>560</v>
      </c>
      <c r="B114" t="s">
        <v>44</v>
      </c>
      <c r="C114">
        <v>80068</v>
      </c>
      <c r="D114">
        <v>80068</v>
      </c>
      <c r="E114" t="s">
        <v>559</v>
      </c>
      <c r="F114">
        <v>77706</v>
      </c>
      <c r="G114">
        <v>77707</v>
      </c>
      <c r="H114" t="s">
        <v>620</v>
      </c>
      <c r="I114" t="s">
        <v>17</v>
      </c>
      <c r="J114" t="s">
        <v>18</v>
      </c>
      <c r="K114">
        <v>0</v>
      </c>
      <c r="L114">
        <v>0</v>
      </c>
      <c r="M114">
        <v>0</v>
      </c>
      <c r="N114">
        <v>0</v>
      </c>
      <c r="O114" t="s">
        <v>23</v>
      </c>
      <c r="P114" t="s">
        <v>371</v>
      </c>
      <c r="Q114" t="s">
        <v>372</v>
      </c>
    </row>
    <row r="115" spans="1:17">
      <c r="A115" t="s">
        <v>560</v>
      </c>
      <c r="B115" t="s">
        <v>16</v>
      </c>
      <c r="C115">
        <v>80155</v>
      </c>
      <c r="D115">
        <v>80164</v>
      </c>
      <c r="E115" t="s">
        <v>559</v>
      </c>
      <c r="F115">
        <v>77793</v>
      </c>
      <c r="G115">
        <v>77793</v>
      </c>
      <c r="H115" t="s">
        <v>620</v>
      </c>
      <c r="I115" t="s">
        <v>368</v>
      </c>
      <c r="J115" t="s">
        <v>18</v>
      </c>
      <c r="K115">
        <v>0</v>
      </c>
      <c r="L115">
        <v>0</v>
      </c>
      <c r="M115">
        <v>0</v>
      </c>
      <c r="N115">
        <v>0</v>
      </c>
      <c r="O115" t="s">
        <v>23</v>
      </c>
      <c r="P115" t="s">
        <v>369</v>
      </c>
      <c r="Q115" t="s">
        <v>370</v>
      </c>
    </row>
    <row r="116" spans="1:17">
      <c r="A116" t="s">
        <v>560</v>
      </c>
      <c r="B116" t="s">
        <v>44</v>
      </c>
      <c r="C116">
        <v>80908</v>
      </c>
      <c r="D116">
        <v>80908</v>
      </c>
      <c r="E116" t="s">
        <v>559</v>
      </c>
      <c r="F116">
        <v>78538</v>
      </c>
      <c r="G116">
        <v>78542</v>
      </c>
      <c r="H116" t="s">
        <v>621</v>
      </c>
      <c r="I116" t="s">
        <v>198</v>
      </c>
      <c r="J116" t="s">
        <v>18</v>
      </c>
      <c r="K116">
        <v>0</v>
      </c>
      <c r="L116">
        <v>0</v>
      </c>
      <c r="M116">
        <v>0</v>
      </c>
      <c r="N116">
        <v>1</v>
      </c>
      <c r="O116" t="s">
        <v>377</v>
      </c>
      <c r="P116" t="s">
        <v>378</v>
      </c>
      <c r="Q116" t="s">
        <v>379</v>
      </c>
    </row>
    <row r="117" spans="1:17">
      <c r="A117" t="s">
        <v>560</v>
      </c>
      <c r="B117" t="s">
        <v>16</v>
      </c>
      <c r="C117">
        <v>81554</v>
      </c>
      <c r="D117">
        <v>81557</v>
      </c>
      <c r="E117" t="s">
        <v>559</v>
      </c>
      <c r="F117">
        <v>79226</v>
      </c>
      <c r="G117">
        <v>79226</v>
      </c>
      <c r="H117" t="s">
        <v>622</v>
      </c>
      <c r="I117" t="s">
        <v>373</v>
      </c>
      <c r="J117" t="s">
        <v>18</v>
      </c>
      <c r="K117">
        <v>0</v>
      </c>
      <c r="L117">
        <v>0</v>
      </c>
      <c r="M117">
        <v>0</v>
      </c>
      <c r="N117">
        <v>1</v>
      </c>
      <c r="O117" t="s">
        <v>374</v>
      </c>
      <c r="P117" t="s">
        <v>375</v>
      </c>
      <c r="Q117" t="s">
        <v>376</v>
      </c>
    </row>
    <row r="118" spans="1:17">
      <c r="A118" t="s">
        <v>560</v>
      </c>
      <c r="B118" t="s">
        <v>44</v>
      </c>
      <c r="C118">
        <v>82651</v>
      </c>
      <c r="D118">
        <v>82651</v>
      </c>
      <c r="E118" t="s">
        <v>559</v>
      </c>
      <c r="F118">
        <v>80321</v>
      </c>
      <c r="G118">
        <v>80329</v>
      </c>
      <c r="H118" t="s">
        <v>623</v>
      </c>
      <c r="I118" t="s">
        <v>380</v>
      </c>
      <c r="J118" t="s">
        <v>18</v>
      </c>
      <c r="K118">
        <v>0</v>
      </c>
      <c r="L118">
        <v>0</v>
      </c>
      <c r="M118">
        <v>0</v>
      </c>
      <c r="N118">
        <v>0</v>
      </c>
      <c r="O118" t="s">
        <v>23</v>
      </c>
      <c r="P118" t="s">
        <v>381</v>
      </c>
      <c r="Q118" t="s">
        <v>382</v>
      </c>
    </row>
    <row r="119" spans="1:17">
      <c r="A119" t="s">
        <v>560</v>
      </c>
      <c r="B119" t="s">
        <v>44</v>
      </c>
      <c r="C119">
        <v>83255</v>
      </c>
      <c r="D119">
        <v>83255</v>
      </c>
      <c r="E119" t="s">
        <v>559</v>
      </c>
      <c r="F119">
        <v>80933</v>
      </c>
      <c r="G119">
        <v>80934</v>
      </c>
      <c r="H119" t="s">
        <v>624</v>
      </c>
      <c r="I119" t="s">
        <v>58</v>
      </c>
      <c r="J119" t="s">
        <v>18</v>
      </c>
      <c r="K119">
        <v>0</v>
      </c>
      <c r="L119">
        <v>0</v>
      </c>
      <c r="M119">
        <v>0</v>
      </c>
      <c r="N119">
        <v>0</v>
      </c>
      <c r="O119" t="s">
        <v>23</v>
      </c>
      <c r="P119" t="s">
        <v>383</v>
      </c>
      <c r="Q119" t="s">
        <v>384</v>
      </c>
    </row>
    <row r="120" spans="1:17">
      <c r="A120" t="s">
        <v>560</v>
      </c>
      <c r="B120" t="s">
        <v>44</v>
      </c>
      <c r="C120">
        <v>84908</v>
      </c>
      <c r="D120">
        <v>84908</v>
      </c>
      <c r="E120" t="s">
        <v>559</v>
      </c>
      <c r="F120">
        <v>83628</v>
      </c>
      <c r="G120">
        <v>83632</v>
      </c>
      <c r="H120" t="s">
        <v>625</v>
      </c>
      <c r="I120" t="s">
        <v>389</v>
      </c>
      <c r="J120" t="s">
        <v>18</v>
      </c>
      <c r="K120">
        <v>0</v>
      </c>
      <c r="L120">
        <v>0</v>
      </c>
      <c r="M120">
        <v>0</v>
      </c>
      <c r="N120">
        <v>1</v>
      </c>
      <c r="O120" t="s">
        <v>390</v>
      </c>
      <c r="P120" t="s">
        <v>391</v>
      </c>
      <c r="Q120" t="s">
        <v>392</v>
      </c>
    </row>
    <row r="121" spans="1:17">
      <c r="A121" t="s">
        <v>560</v>
      </c>
      <c r="B121" t="s">
        <v>44</v>
      </c>
      <c r="C121">
        <v>86987</v>
      </c>
      <c r="D121">
        <v>86987</v>
      </c>
      <c r="E121" t="s">
        <v>559</v>
      </c>
      <c r="F121">
        <v>85689</v>
      </c>
      <c r="G121">
        <v>85690</v>
      </c>
      <c r="H121" t="s">
        <v>626</v>
      </c>
      <c r="I121" t="s">
        <v>49</v>
      </c>
      <c r="J121" t="s">
        <v>18</v>
      </c>
      <c r="K121">
        <v>0</v>
      </c>
      <c r="L121">
        <v>0</v>
      </c>
      <c r="M121">
        <v>2</v>
      </c>
      <c r="N121">
        <v>0</v>
      </c>
      <c r="O121" t="s">
        <v>393</v>
      </c>
      <c r="P121" t="s">
        <v>394</v>
      </c>
      <c r="Q121" t="s">
        <v>395</v>
      </c>
    </row>
    <row r="122" spans="1:17">
      <c r="A122" t="s">
        <v>560</v>
      </c>
      <c r="B122" t="s">
        <v>16</v>
      </c>
      <c r="C122">
        <v>87036</v>
      </c>
      <c r="D122">
        <v>87042</v>
      </c>
      <c r="E122" t="s">
        <v>559</v>
      </c>
      <c r="F122">
        <v>85738</v>
      </c>
      <c r="G122">
        <v>85738</v>
      </c>
      <c r="H122" t="s">
        <v>626</v>
      </c>
      <c r="I122" t="s">
        <v>385</v>
      </c>
      <c r="J122" t="s">
        <v>18</v>
      </c>
      <c r="K122">
        <v>0</v>
      </c>
      <c r="L122">
        <v>0</v>
      </c>
      <c r="M122">
        <v>1</v>
      </c>
      <c r="N122">
        <v>0</v>
      </c>
      <c r="O122" t="s">
        <v>386</v>
      </c>
      <c r="P122" t="s">
        <v>387</v>
      </c>
      <c r="Q122" t="s">
        <v>388</v>
      </c>
    </row>
    <row r="123" spans="1:17">
      <c r="A123" t="s">
        <v>560</v>
      </c>
      <c r="B123" t="s">
        <v>16</v>
      </c>
      <c r="C123">
        <v>87807</v>
      </c>
      <c r="D123">
        <v>87808</v>
      </c>
      <c r="E123" t="s">
        <v>559</v>
      </c>
      <c r="F123">
        <v>86537</v>
      </c>
      <c r="G123">
        <v>86537</v>
      </c>
      <c r="H123" t="s">
        <v>627</v>
      </c>
      <c r="I123" t="s">
        <v>17</v>
      </c>
      <c r="J123" t="s">
        <v>18</v>
      </c>
      <c r="K123">
        <v>0</v>
      </c>
      <c r="L123">
        <v>0</v>
      </c>
      <c r="M123">
        <v>4</v>
      </c>
      <c r="N123">
        <v>0</v>
      </c>
      <c r="O123" t="s">
        <v>396</v>
      </c>
      <c r="P123" t="s">
        <v>397</v>
      </c>
      <c r="Q123" t="s">
        <v>398</v>
      </c>
    </row>
    <row r="124" spans="1:17">
      <c r="A124" t="s">
        <v>560</v>
      </c>
      <c r="B124" t="s">
        <v>16</v>
      </c>
      <c r="C124">
        <v>87835</v>
      </c>
      <c r="D124">
        <v>87839</v>
      </c>
      <c r="E124" t="s">
        <v>559</v>
      </c>
      <c r="F124">
        <v>86564</v>
      </c>
      <c r="G124">
        <v>86564</v>
      </c>
      <c r="H124" t="s">
        <v>628</v>
      </c>
      <c r="I124" t="s">
        <v>399</v>
      </c>
      <c r="J124" t="s">
        <v>18</v>
      </c>
      <c r="K124">
        <v>0</v>
      </c>
      <c r="L124">
        <v>0</v>
      </c>
      <c r="M124">
        <v>1</v>
      </c>
      <c r="N124">
        <v>0</v>
      </c>
      <c r="O124" t="s">
        <v>400</v>
      </c>
      <c r="P124" t="s">
        <v>401</v>
      </c>
      <c r="Q124" t="s">
        <v>402</v>
      </c>
    </row>
    <row r="125" spans="1:17">
      <c r="A125" t="s">
        <v>560</v>
      </c>
      <c r="B125" t="s">
        <v>44</v>
      </c>
      <c r="C125">
        <v>88212</v>
      </c>
      <c r="D125">
        <v>88212</v>
      </c>
      <c r="E125" t="s">
        <v>559</v>
      </c>
      <c r="F125">
        <v>86938</v>
      </c>
      <c r="G125">
        <v>86941</v>
      </c>
      <c r="H125" t="s">
        <v>629</v>
      </c>
      <c r="I125" t="s">
        <v>403</v>
      </c>
      <c r="J125" t="s">
        <v>18</v>
      </c>
      <c r="K125">
        <v>9</v>
      </c>
      <c r="L125">
        <v>0</v>
      </c>
      <c r="M125">
        <v>0</v>
      </c>
      <c r="N125">
        <v>1</v>
      </c>
      <c r="O125" t="s">
        <v>404</v>
      </c>
      <c r="P125" t="s">
        <v>405</v>
      </c>
      <c r="Q125" t="s">
        <v>406</v>
      </c>
    </row>
    <row r="126" spans="1:17">
      <c r="A126" t="s">
        <v>560</v>
      </c>
      <c r="B126" t="s">
        <v>16</v>
      </c>
      <c r="C126">
        <v>88703</v>
      </c>
      <c r="D126">
        <v>88710</v>
      </c>
      <c r="E126" t="s">
        <v>559</v>
      </c>
      <c r="F126">
        <v>87431</v>
      </c>
      <c r="G126">
        <v>87431</v>
      </c>
      <c r="H126" t="s">
        <v>630</v>
      </c>
      <c r="I126" t="s">
        <v>407</v>
      </c>
      <c r="J126" t="s">
        <v>18</v>
      </c>
      <c r="K126">
        <v>0</v>
      </c>
      <c r="L126">
        <v>0</v>
      </c>
      <c r="M126">
        <v>0</v>
      </c>
      <c r="N126">
        <v>0</v>
      </c>
      <c r="O126" t="s">
        <v>23</v>
      </c>
      <c r="P126" t="s">
        <v>408</v>
      </c>
      <c r="Q126" t="s">
        <v>409</v>
      </c>
    </row>
    <row r="127" spans="1:17">
      <c r="A127" t="s">
        <v>560</v>
      </c>
      <c r="B127" t="s">
        <v>44</v>
      </c>
      <c r="C127">
        <v>163406</v>
      </c>
      <c r="D127">
        <v>163406</v>
      </c>
      <c r="E127" t="s">
        <v>559</v>
      </c>
      <c r="F127">
        <v>88023</v>
      </c>
      <c r="G127">
        <v>88029</v>
      </c>
      <c r="H127" t="s">
        <v>631</v>
      </c>
      <c r="I127" t="s">
        <v>552</v>
      </c>
      <c r="J127" t="s">
        <v>459</v>
      </c>
      <c r="K127">
        <v>0</v>
      </c>
      <c r="L127">
        <v>0</v>
      </c>
      <c r="M127">
        <v>0</v>
      </c>
      <c r="N127">
        <v>0</v>
      </c>
      <c r="O127" t="s">
        <v>23</v>
      </c>
      <c r="P127" t="s">
        <v>553</v>
      </c>
      <c r="Q127" t="s">
        <v>554</v>
      </c>
    </row>
    <row r="128" spans="1:17">
      <c r="A128" t="s">
        <v>560</v>
      </c>
      <c r="B128" t="s">
        <v>44</v>
      </c>
      <c r="C128">
        <v>163135</v>
      </c>
      <c r="D128">
        <v>163135</v>
      </c>
      <c r="E128" t="s">
        <v>559</v>
      </c>
      <c r="F128">
        <v>88300</v>
      </c>
      <c r="G128">
        <v>88301</v>
      </c>
      <c r="H128" t="s">
        <v>632</v>
      </c>
      <c r="I128" t="s">
        <v>17</v>
      </c>
      <c r="J128" t="s">
        <v>459</v>
      </c>
      <c r="K128">
        <v>0</v>
      </c>
      <c r="L128">
        <v>0</v>
      </c>
      <c r="M128">
        <v>0</v>
      </c>
      <c r="N128">
        <v>0</v>
      </c>
      <c r="O128" t="s">
        <v>23</v>
      </c>
      <c r="P128" t="s">
        <v>555</v>
      </c>
      <c r="Q128" t="s">
        <v>556</v>
      </c>
    </row>
    <row r="129" spans="1:17">
      <c r="A129" t="s">
        <v>560</v>
      </c>
      <c r="B129" t="s">
        <v>44</v>
      </c>
      <c r="C129">
        <v>162910</v>
      </c>
      <c r="D129">
        <v>162910</v>
      </c>
      <c r="E129" t="s">
        <v>559</v>
      </c>
      <c r="F129">
        <v>88526</v>
      </c>
      <c r="G129">
        <v>88527</v>
      </c>
      <c r="H129" t="s">
        <v>633</v>
      </c>
      <c r="I129" t="s">
        <v>58</v>
      </c>
      <c r="J129" t="s">
        <v>459</v>
      </c>
      <c r="K129">
        <v>0</v>
      </c>
      <c r="L129">
        <v>0</v>
      </c>
      <c r="M129">
        <v>0</v>
      </c>
      <c r="N129">
        <v>0</v>
      </c>
      <c r="O129" t="s">
        <v>23</v>
      </c>
      <c r="P129" t="s">
        <v>557</v>
      </c>
      <c r="Q129" t="s">
        <v>558</v>
      </c>
    </row>
    <row r="130" spans="1:17">
      <c r="A130" t="s">
        <v>560</v>
      </c>
      <c r="B130" t="s">
        <v>16</v>
      </c>
      <c r="C130">
        <v>160524</v>
      </c>
      <c r="D130">
        <v>160527</v>
      </c>
      <c r="E130" t="s">
        <v>559</v>
      </c>
      <c r="F130">
        <v>91232</v>
      </c>
      <c r="G130">
        <v>91232</v>
      </c>
      <c r="H130" t="s">
        <v>635</v>
      </c>
      <c r="I130" t="s">
        <v>243</v>
      </c>
      <c r="J130" t="s">
        <v>459</v>
      </c>
      <c r="K130">
        <v>0</v>
      </c>
      <c r="L130">
        <v>0</v>
      </c>
      <c r="M130">
        <v>0</v>
      </c>
      <c r="N130">
        <v>0</v>
      </c>
      <c r="O130" t="s">
        <v>23</v>
      </c>
      <c r="P130" t="s">
        <v>550</v>
      </c>
      <c r="Q130" t="s">
        <v>551</v>
      </c>
    </row>
    <row r="131" spans="1:17">
      <c r="A131" t="s">
        <v>560</v>
      </c>
      <c r="B131" t="s">
        <v>44</v>
      </c>
      <c r="C131">
        <v>156347</v>
      </c>
      <c r="D131">
        <v>156347</v>
      </c>
      <c r="E131" t="s">
        <v>559</v>
      </c>
      <c r="F131">
        <v>95444</v>
      </c>
      <c r="G131">
        <v>95447</v>
      </c>
      <c r="H131" t="s">
        <v>635</v>
      </c>
      <c r="I131" t="s">
        <v>520</v>
      </c>
      <c r="J131" t="s">
        <v>459</v>
      </c>
      <c r="K131">
        <v>0</v>
      </c>
      <c r="L131">
        <v>0</v>
      </c>
      <c r="M131">
        <v>0</v>
      </c>
      <c r="N131">
        <v>1</v>
      </c>
      <c r="O131" t="s">
        <v>521</v>
      </c>
      <c r="P131" t="s">
        <v>522</v>
      </c>
      <c r="Q131" t="s">
        <v>523</v>
      </c>
    </row>
    <row r="132" spans="1:17">
      <c r="A132" t="s">
        <v>560</v>
      </c>
      <c r="B132" t="s">
        <v>16</v>
      </c>
      <c r="C132">
        <v>156126</v>
      </c>
      <c r="D132">
        <v>156129</v>
      </c>
      <c r="E132" t="s">
        <v>559</v>
      </c>
      <c r="F132">
        <v>95666</v>
      </c>
      <c r="G132">
        <v>95666</v>
      </c>
      <c r="H132" t="s">
        <v>635</v>
      </c>
      <c r="I132" t="s">
        <v>243</v>
      </c>
      <c r="J132" t="s">
        <v>459</v>
      </c>
      <c r="K132">
        <v>0</v>
      </c>
      <c r="L132">
        <v>0</v>
      </c>
      <c r="M132">
        <v>0</v>
      </c>
      <c r="N132">
        <v>0</v>
      </c>
      <c r="O132" t="s">
        <v>23</v>
      </c>
      <c r="P132" t="s">
        <v>511</v>
      </c>
      <c r="Q132" t="s">
        <v>512</v>
      </c>
    </row>
    <row r="133" spans="1:17">
      <c r="A133" t="s">
        <v>560</v>
      </c>
      <c r="B133" t="s">
        <v>44</v>
      </c>
      <c r="C133">
        <v>155793</v>
      </c>
      <c r="D133">
        <v>155793</v>
      </c>
      <c r="E133" t="s">
        <v>559</v>
      </c>
      <c r="F133">
        <v>95998</v>
      </c>
      <c r="G133">
        <v>96001</v>
      </c>
      <c r="H133" t="s">
        <v>635</v>
      </c>
      <c r="I133" t="s">
        <v>524</v>
      </c>
      <c r="J133" t="s">
        <v>459</v>
      </c>
      <c r="K133">
        <v>0</v>
      </c>
      <c r="L133">
        <v>0</v>
      </c>
      <c r="M133">
        <v>0</v>
      </c>
      <c r="N133">
        <v>4</v>
      </c>
      <c r="O133" t="s">
        <v>525</v>
      </c>
      <c r="P133" t="s">
        <v>526</v>
      </c>
      <c r="Q133" t="s">
        <v>527</v>
      </c>
    </row>
    <row r="134" spans="1:17">
      <c r="A134" t="s">
        <v>560</v>
      </c>
      <c r="B134" t="s">
        <v>16</v>
      </c>
      <c r="C134">
        <v>155705</v>
      </c>
      <c r="D134">
        <v>155711</v>
      </c>
      <c r="E134" t="s">
        <v>559</v>
      </c>
      <c r="F134">
        <v>96084</v>
      </c>
      <c r="G134">
        <v>96084</v>
      </c>
      <c r="H134" t="s">
        <v>635</v>
      </c>
      <c r="I134" t="s">
        <v>513</v>
      </c>
      <c r="J134" t="s">
        <v>459</v>
      </c>
      <c r="K134">
        <v>0</v>
      </c>
      <c r="L134">
        <v>0</v>
      </c>
      <c r="M134">
        <v>0</v>
      </c>
      <c r="N134">
        <v>1</v>
      </c>
      <c r="O134" t="s">
        <v>514</v>
      </c>
      <c r="P134" t="s">
        <v>515</v>
      </c>
      <c r="Q134" t="s">
        <v>516</v>
      </c>
    </row>
    <row r="135" spans="1:17">
      <c r="A135" t="s">
        <v>560</v>
      </c>
      <c r="B135" t="s">
        <v>16</v>
      </c>
      <c r="C135">
        <v>155021</v>
      </c>
      <c r="D135">
        <v>155027</v>
      </c>
      <c r="E135" t="s">
        <v>559</v>
      </c>
      <c r="F135">
        <v>96762</v>
      </c>
      <c r="G135">
        <v>96762</v>
      </c>
      <c r="H135" t="s">
        <v>635</v>
      </c>
      <c r="I135" t="s">
        <v>517</v>
      </c>
      <c r="J135" t="s">
        <v>459</v>
      </c>
      <c r="K135">
        <v>0</v>
      </c>
      <c r="L135">
        <v>0</v>
      </c>
      <c r="M135">
        <v>0</v>
      </c>
      <c r="N135">
        <v>0</v>
      </c>
      <c r="O135" t="s">
        <v>23</v>
      </c>
      <c r="P135" t="s">
        <v>518</v>
      </c>
      <c r="Q135" t="s">
        <v>519</v>
      </c>
    </row>
    <row r="136" spans="1:17">
      <c r="A136" t="s">
        <v>560</v>
      </c>
      <c r="B136" t="s">
        <v>44</v>
      </c>
      <c r="C136">
        <v>153526</v>
      </c>
      <c r="D136">
        <v>153526</v>
      </c>
      <c r="E136" t="s">
        <v>559</v>
      </c>
      <c r="F136">
        <v>98612</v>
      </c>
      <c r="G136">
        <v>98615</v>
      </c>
      <c r="H136" t="s">
        <v>636</v>
      </c>
      <c r="I136" t="s">
        <v>528</v>
      </c>
      <c r="J136" t="s">
        <v>459</v>
      </c>
      <c r="K136">
        <v>0</v>
      </c>
      <c r="L136">
        <v>0</v>
      </c>
      <c r="M136">
        <v>0</v>
      </c>
      <c r="N136">
        <v>1</v>
      </c>
      <c r="O136" t="s">
        <v>192</v>
      </c>
      <c r="P136" t="s">
        <v>529</v>
      </c>
      <c r="Q136" t="s">
        <v>530</v>
      </c>
    </row>
    <row r="137" spans="1:17">
      <c r="A137" t="s">
        <v>560</v>
      </c>
      <c r="B137" t="s">
        <v>44</v>
      </c>
      <c r="C137">
        <v>150321</v>
      </c>
      <c r="D137">
        <v>150321</v>
      </c>
      <c r="E137" t="s">
        <v>559</v>
      </c>
      <c r="F137">
        <v>101820</v>
      </c>
      <c r="G137">
        <v>101824</v>
      </c>
      <c r="H137" t="s">
        <v>637</v>
      </c>
      <c r="I137" t="s">
        <v>504</v>
      </c>
      <c r="J137" t="s">
        <v>459</v>
      </c>
      <c r="K137">
        <v>0</v>
      </c>
      <c r="L137">
        <v>0</v>
      </c>
      <c r="M137">
        <v>0</v>
      </c>
      <c r="N137">
        <v>1</v>
      </c>
      <c r="O137" t="s">
        <v>505</v>
      </c>
      <c r="P137" t="s">
        <v>506</v>
      </c>
      <c r="Q137" t="s">
        <v>507</v>
      </c>
    </row>
    <row r="138" spans="1:17">
      <c r="A138" t="s">
        <v>560</v>
      </c>
      <c r="B138" t="s">
        <v>16</v>
      </c>
      <c r="C138">
        <v>137770</v>
      </c>
      <c r="D138">
        <v>137779</v>
      </c>
      <c r="E138" t="s">
        <v>559</v>
      </c>
      <c r="F138">
        <v>114565</v>
      </c>
      <c r="G138">
        <v>114565</v>
      </c>
      <c r="H138" t="s">
        <v>639</v>
      </c>
      <c r="I138" t="s">
        <v>458</v>
      </c>
      <c r="J138" t="s">
        <v>459</v>
      </c>
      <c r="K138">
        <v>0</v>
      </c>
      <c r="L138">
        <v>0</v>
      </c>
      <c r="M138">
        <v>0</v>
      </c>
      <c r="N138">
        <v>0</v>
      </c>
      <c r="O138" t="s">
        <v>23</v>
      </c>
      <c r="P138" t="s">
        <v>460</v>
      </c>
      <c r="Q138" t="s">
        <v>461</v>
      </c>
    </row>
    <row r="139" spans="1:17">
      <c r="A139" t="s">
        <v>560</v>
      </c>
      <c r="B139" t="s">
        <v>44</v>
      </c>
      <c r="C139">
        <v>136794</v>
      </c>
      <c r="D139">
        <v>136794</v>
      </c>
      <c r="E139" t="s">
        <v>559</v>
      </c>
      <c r="F139">
        <v>115498</v>
      </c>
      <c r="G139">
        <v>115501</v>
      </c>
      <c r="H139" t="s">
        <v>639</v>
      </c>
      <c r="I139" t="s">
        <v>462</v>
      </c>
      <c r="J139" t="s">
        <v>459</v>
      </c>
      <c r="K139">
        <v>0</v>
      </c>
      <c r="L139">
        <v>0</v>
      </c>
      <c r="M139">
        <v>0</v>
      </c>
      <c r="N139">
        <v>1</v>
      </c>
      <c r="O139" t="s">
        <v>463</v>
      </c>
      <c r="P139" t="s">
        <v>464</v>
      </c>
      <c r="Q139" t="s">
        <v>465</v>
      </c>
    </row>
    <row r="140" spans="1:17">
      <c r="A140" t="s">
        <v>560</v>
      </c>
      <c r="B140" t="s">
        <v>44</v>
      </c>
      <c r="C140">
        <v>136685</v>
      </c>
      <c r="D140">
        <v>136685</v>
      </c>
      <c r="E140" t="s">
        <v>559</v>
      </c>
      <c r="F140">
        <v>115610</v>
      </c>
      <c r="G140">
        <v>115619</v>
      </c>
      <c r="H140" t="s">
        <v>639</v>
      </c>
      <c r="I140" t="s">
        <v>466</v>
      </c>
      <c r="J140" t="s">
        <v>459</v>
      </c>
      <c r="K140">
        <v>0</v>
      </c>
      <c r="L140">
        <v>0</v>
      </c>
      <c r="M140">
        <v>0</v>
      </c>
      <c r="N140">
        <v>4</v>
      </c>
      <c r="O140" t="s">
        <v>467</v>
      </c>
      <c r="P140" t="s">
        <v>468</v>
      </c>
      <c r="Q140" t="s">
        <v>469</v>
      </c>
    </row>
    <row r="141" spans="1:17">
      <c r="A141" t="s">
        <v>560</v>
      </c>
      <c r="B141" t="s">
        <v>44</v>
      </c>
      <c r="C141">
        <v>134907</v>
      </c>
      <c r="D141">
        <v>134907</v>
      </c>
      <c r="E141" t="s">
        <v>559</v>
      </c>
      <c r="F141">
        <v>117496</v>
      </c>
      <c r="G141">
        <v>117499</v>
      </c>
      <c r="H141" t="s">
        <v>639</v>
      </c>
      <c r="I141" t="s">
        <v>470</v>
      </c>
      <c r="J141" t="s">
        <v>459</v>
      </c>
      <c r="K141">
        <v>0</v>
      </c>
      <c r="L141">
        <v>0</v>
      </c>
      <c r="M141">
        <v>0</v>
      </c>
      <c r="N141">
        <v>2</v>
      </c>
      <c r="O141" t="s">
        <v>471</v>
      </c>
      <c r="P141" t="s">
        <v>472</v>
      </c>
      <c r="Q141" t="s">
        <v>473</v>
      </c>
    </row>
    <row r="142" spans="1:17">
      <c r="A142" t="s">
        <v>560</v>
      </c>
      <c r="B142" t="s">
        <v>44</v>
      </c>
      <c r="C142">
        <v>134822</v>
      </c>
      <c r="D142">
        <v>134822</v>
      </c>
      <c r="E142" t="s">
        <v>559</v>
      </c>
      <c r="F142">
        <v>117584</v>
      </c>
      <c r="G142">
        <v>117587</v>
      </c>
      <c r="H142" t="s">
        <v>639</v>
      </c>
      <c r="I142" t="s">
        <v>474</v>
      </c>
      <c r="J142" t="s">
        <v>459</v>
      </c>
      <c r="K142">
        <v>0</v>
      </c>
      <c r="L142">
        <v>0</v>
      </c>
      <c r="M142">
        <v>0</v>
      </c>
      <c r="N142">
        <v>1</v>
      </c>
      <c r="O142" t="s">
        <v>475</v>
      </c>
      <c r="P142" t="s">
        <v>476</v>
      </c>
      <c r="Q142" t="s">
        <v>477</v>
      </c>
    </row>
    <row r="143" spans="1:17">
      <c r="A143" t="s">
        <v>560</v>
      </c>
      <c r="B143" t="s">
        <v>44</v>
      </c>
      <c r="C143">
        <v>121035</v>
      </c>
      <c r="D143">
        <v>121035</v>
      </c>
      <c r="E143" t="s">
        <v>559</v>
      </c>
      <c r="F143">
        <v>120745</v>
      </c>
      <c r="G143">
        <v>120751</v>
      </c>
      <c r="H143" t="s">
        <v>640</v>
      </c>
      <c r="I143" t="s">
        <v>418</v>
      </c>
      <c r="J143" t="s">
        <v>18</v>
      </c>
      <c r="K143">
        <v>0</v>
      </c>
      <c r="L143">
        <v>0</v>
      </c>
      <c r="M143">
        <v>4</v>
      </c>
      <c r="N143">
        <v>0</v>
      </c>
      <c r="O143" t="s">
        <v>419</v>
      </c>
      <c r="P143" t="s">
        <v>420</v>
      </c>
      <c r="Q143" t="s">
        <v>421</v>
      </c>
    </row>
    <row r="144" spans="1:17">
      <c r="A144" t="s">
        <v>560</v>
      </c>
      <c r="B144" t="s">
        <v>16</v>
      </c>
      <c r="C144">
        <v>121319</v>
      </c>
      <c r="D144">
        <v>121321</v>
      </c>
      <c r="E144" t="s">
        <v>559</v>
      </c>
      <c r="F144">
        <v>121119</v>
      </c>
      <c r="G144">
        <v>121119</v>
      </c>
      <c r="H144" t="s">
        <v>640</v>
      </c>
      <c r="I144" t="s">
        <v>410</v>
      </c>
      <c r="J144" t="s">
        <v>18</v>
      </c>
      <c r="K144">
        <v>0</v>
      </c>
      <c r="L144">
        <v>0</v>
      </c>
      <c r="M144">
        <v>1</v>
      </c>
      <c r="N144">
        <v>0</v>
      </c>
      <c r="O144" t="s">
        <v>411</v>
      </c>
      <c r="P144" t="s">
        <v>412</v>
      </c>
      <c r="Q144" t="s">
        <v>413</v>
      </c>
    </row>
    <row r="145" spans="1:17">
      <c r="A145" t="s">
        <v>560</v>
      </c>
      <c r="B145" t="s">
        <v>44</v>
      </c>
      <c r="C145">
        <v>121363</v>
      </c>
      <c r="D145">
        <v>121363</v>
      </c>
      <c r="E145" t="s">
        <v>559</v>
      </c>
      <c r="F145">
        <v>121162</v>
      </c>
      <c r="G145">
        <v>121163</v>
      </c>
      <c r="H145" t="s">
        <v>640</v>
      </c>
      <c r="I145" t="s">
        <v>17</v>
      </c>
      <c r="J145" t="s">
        <v>18</v>
      </c>
      <c r="K145">
        <v>0</v>
      </c>
      <c r="L145">
        <v>0</v>
      </c>
      <c r="M145">
        <v>2</v>
      </c>
      <c r="N145">
        <v>0</v>
      </c>
      <c r="O145" t="s">
        <v>422</v>
      </c>
      <c r="P145" t="s">
        <v>423</v>
      </c>
      <c r="Q145" t="s">
        <v>424</v>
      </c>
    </row>
    <row r="146" spans="1:17">
      <c r="A146" t="s">
        <v>560</v>
      </c>
      <c r="B146" t="s">
        <v>16</v>
      </c>
      <c r="C146">
        <v>121633</v>
      </c>
      <c r="D146">
        <v>121638</v>
      </c>
      <c r="E146" t="s">
        <v>559</v>
      </c>
      <c r="F146">
        <v>121432</v>
      </c>
      <c r="G146">
        <v>121432</v>
      </c>
      <c r="H146" t="s">
        <v>641</v>
      </c>
      <c r="I146" t="s">
        <v>414</v>
      </c>
      <c r="J146" t="s">
        <v>18</v>
      </c>
      <c r="K146">
        <v>0</v>
      </c>
      <c r="L146">
        <v>0</v>
      </c>
      <c r="M146">
        <v>0</v>
      </c>
      <c r="N146">
        <v>2</v>
      </c>
      <c r="O146" t="s">
        <v>415</v>
      </c>
      <c r="P146" t="s">
        <v>416</v>
      </c>
      <c r="Q146" t="s">
        <v>417</v>
      </c>
    </row>
    <row r="147" spans="1:17">
      <c r="A147" t="s">
        <v>560</v>
      </c>
      <c r="B147" t="s">
        <v>44</v>
      </c>
      <c r="C147">
        <v>122355</v>
      </c>
      <c r="D147">
        <v>122355</v>
      </c>
      <c r="E147" t="s">
        <v>559</v>
      </c>
      <c r="F147">
        <v>122150</v>
      </c>
      <c r="G147">
        <v>122158</v>
      </c>
      <c r="H147" t="s">
        <v>641</v>
      </c>
      <c r="I147" t="s">
        <v>428</v>
      </c>
      <c r="J147" t="s">
        <v>18</v>
      </c>
      <c r="K147">
        <v>0</v>
      </c>
      <c r="L147">
        <v>0</v>
      </c>
      <c r="M147">
        <v>0</v>
      </c>
      <c r="N147">
        <v>2</v>
      </c>
      <c r="O147" t="s">
        <v>429</v>
      </c>
      <c r="P147" t="s">
        <v>430</v>
      </c>
      <c r="Q147" t="s">
        <v>431</v>
      </c>
    </row>
    <row r="148" spans="1:17">
      <c r="A148" t="s">
        <v>560</v>
      </c>
      <c r="B148" t="s">
        <v>16</v>
      </c>
      <c r="C148">
        <v>122411</v>
      </c>
      <c r="D148">
        <v>122414</v>
      </c>
      <c r="E148" t="s">
        <v>559</v>
      </c>
      <c r="F148">
        <v>122213</v>
      </c>
      <c r="G148">
        <v>122213</v>
      </c>
      <c r="H148" t="s">
        <v>642</v>
      </c>
      <c r="I148" t="s">
        <v>425</v>
      </c>
      <c r="J148" t="s">
        <v>18</v>
      </c>
      <c r="K148">
        <v>0</v>
      </c>
      <c r="L148">
        <v>0</v>
      </c>
      <c r="M148">
        <v>0</v>
      </c>
      <c r="N148">
        <v>0</v>
      </c>
      <c r="O148" t="s">
        <v>23</v>
      </c>
      <c r="P148" t="s">
        <v>426</v>
      </c>
      <c r="Q148" t="s">
        <v>427</v>
      </c>
    </row>
    <row r="149" spans="1:17">
      <c r="A149" t="s">
        <v>560</v>
      </c>
      <c r="B149" t="s">
        <v>44</v>
      </c>
      <c r="C149">
        <v>122492</v>
      </c>
      <c r="D149">
        <v>122492</v>
      </c>
      <c r="E149" t="s">
        <v>559</v>
      </c>
      <c r="F149">
        <v>122292</v>
      </c>
      <c r="G149">
        <v>122297</v>
      </c>
      <c r="H149" t="s">
        <v>643</v>
      </c>
      <c r="I149" t="s">
        <v>432</v>
      </c>
      <c r="J149" t="s">
        <v>18</v>
      </c>
      <c r="K149">
        <v>0</v>
      </c>
      <c r="L149">
        <v>0</v>
      </c>
      <c r="M149">
        <v>0</v>
      </c>
      <c r="N149">
        <v>0</v>
      </c>
      <c r="O149" t="s">
        <v>23</v>
      </c>
      <c r="P149" t="s">
        <v>433</v>
      </c>
      <c r="Q149" t="s">
        <v>434</v>
      </c>
    </row>
    <row r="150" spans="1:17">
      <c r="A150" t="s">
        <v>560</v>
      </c>
      <c r="B150" t="s">
        <v>16</v>
      </c>
      <c r="C150">
        <v>125406</v>
      </c>
      <c r="D150">
        <v>125407</v>
      </c>
      <c r="E150" t="s">
        <v>559</v>
      </c>
      <c r="F150">
        <v>125210</v>
      </c>
      <c r="G150">
        <v>125210</v>
      </c>
      <c r="H150" t="s">
        <v>644</v>
      </c>
      <c r="I150" t="s">
        <v>58</v>
      </c>
      <c r="J150" t="s">
        <v>18</v>
      </c>
      <c r="K150">
        <v>0</v>
      </c>
      <c r="L150">
        <v>0</v>
      </c>
      <c r="M150">
        <v>0</v>
      </c>
      <c r="N150">
        <v>1</v>
      </c>
      <c r="O150" t="s">
        <v>46</v>
      </c>
      <c r="P150" t="s">
        <v>435</v>
      </c>
      <c r="Q150" t="s">
        <v>436</v>
      </c>
    </row>
    <row r="151" spans="1:17">
      <c r="A151" t="s">
        <v>560</v>
      </c>
      <c r="B151" t="s">
        <v>44</v>
      </c>
      <c r="C151">
        <v>126904</v>
      </c>
      <c r="D151">
        <v>126904</v>
      </c>
      <c r="E151" t="s">
        <v>559</v>
      </c>
      <c r="F151">
        <v>126708</v>
      </c>
      <c r="G151">
        <v>126711</v>
      </c>
      <c r="H151" t="s">
        <v>645</v>
      </c>
      <c r="I151" t="s">
        <v>437</v>
      </c>
      <c r="J151" t="s">
        <v>18</v>
      </c>
      <c r="K151">
        <v>0</v>
      </c>
      <c r="L151">
        <v>0</v>
      </c>
      <c r="M151">
        <v>0</v>
      </c>
      <c r="N151">
        <v>2</v>
      </c>
      <c r="O151" t="s">
        <v>438</v>
      </c>
      <c r="P151" t="s">
        <v>439</v>
      </c>
      <c r="Q151" t="s">
        <v>440</v>
      </c>
    </row>
    <row r="152" spans="1:17">
      <c r="A152" t="s">
        <v>560</v>
      </c>
      <c r="B152" t="s">
        <v>16</v>
      </c>
      <c r="C152">
        <v>127477</v>
      </c>
      <c r="D152">
        <v>127478</v>
      </c>
      <c r="E152" t="s">
        <v>559</v>
      </c>
      <c r="F152">
        <v>127283</v>
      </c>
      <c r="G152">
        <v>127283</v>
      </c>
      <c r="H152" t="s">
        <v>646</v>
      </c>
      <c r="I152" t="s">
        <v>58</v>
      </c>
      <c r="J152" t="s">
        <v>18</v>
      </c>
      <c r="K152">
        <v>0</v>
      </c>
      <c r="L152">
        <v>0</v>
      </c>
      <c r="M152">
        <v>0</v>
      </c>
      <c r="N152">
        <v>1</v>
      </c>
      <c r="O152" t="s">
        <v>441</v>
      </c>
      <c r="P152" t="s">
        <v>442</v>
      </c>
      <c r="Q152" t="s">
        <v>443</v>
      </c>
    </row>
    <row r="153" spans="1:17">
      <c r="A153" t="s">
        <v>560</v>
      </c>
      <c r="B153" t="s">
        <v>44</v>
      </c>
      <c r="C153">
        <v>129166</v>
      </c>
      <c r="D153">
        <v>129166</v>
      </c>
      <c r="E153" t="s">
        <v>559</v>
      </c>
      <c r="F153">
        <v>128972</v>
      </c>
      <c r="G153">
        <v>128974</v>
      </c>
      <c r="H153" t="s">
        <v>647</v>
      </c>
      <c r="I153" t="s">
        <v>221</v>
      </c>
      <c r="J153" t="s">
        <v>18</v>
      </c>
      <c r="K153">
        <v>0</v>
      </c>
      <c r="L153">
        <v>0</v>
      </c>
      <c r="M153">
        <v>0</v>
      </c>
      <c r="N153">
        <v>0</v>
      </c>
      <c r="O153" t="s">
        <v>23</v>
      </c>
      <c r="P153" t="s">
        <v>446</v>
      </c>
      <c r="Q153" t="s">
        <v>447</v>
      </c>
    </row>
    <row r="154" spans="1:17">
      <c r="A154" t="s">
        <v>560</v>
      </c>
      <c r="B154" t="s">
        <v>44</v>
      </c>
      <c r="C154">
        <v>129227</v>
      </c>
      <c r="D154">
        <v>129227</v>
      </c>
      <c r="E154" t="s">
        <v>559</v>
      </c>
      <c r="F154">
        <v>129035</v>
      </c>
      <c r="G154">
        <v>129036</v>
      </c>
      <c r="H154" t="s">
        <v>647</v>
      </c>
      <c r="I154" t="s">
        <v>58</v>
      </c>
      <c r="J154" t="s">
        <v>18</v>
      </c>
      <c r="K154">
        <v>0</v>
      </c>
      <c r="L154">
        <v>0</v>
      </c>
      <c r="M154">
        <v>0</v>
      </c>
      <c r="N154">
        <v>0</v>
      </c>
      <c r="O154" t="s">
        <v>23</v>
      </c>
      <c r="P154" t="s">
        <v>448</v>
      </c>
      <c r="Q154" t="s">
        <v>449</v>
      </c>
    </row>
    <row r="155" spans="1:17">
      <c r="A155" t="s">
        <v>560</v>
      </c>
      <c r="B155" t="s">
        <v>16</v>
      </c>
      <c r="C155">
        <v>129442</v>
      </c>
      <c r="D155">
        <v>129443</v>
      </c>
      <c r="E155" t="s">
        <v>559</v>
      </c>
      <c r="F155">
        <v>129264</v>
      </c>
      <c r="G155">
        <v>129264</v>
      </c>
      <c r="H155" t="s">
        <v>647</v>
      </c>
      <c r="I155" t="s">
        <v>17</v>
      </c>
      <c r="J155" t="s">
        <v>18</v>
      </c>
      <c r="K155">
        <v>0</v>
      </c>
      <c r="L155">
        <v>0</v>
      </c>
      <c r="M155">
        <v>0</v>
      </c>
      <c r="N155">
        <v>0</v>
      </c>
      <c r="O155" t="s">
        <v>23</v>
      </c>
      <c r="P155" t="s">
        <v>444</v>
      </c>
      <c r="Q155" t="s">
        <v>445</v>
      </c>
    </row>
    <row r="156" spans="1:17">
      <c r="A156" t="s">
        <v>560</v>
      </c>
      <c r="B156" t="s">
        <v>44</v>
      </c>
      <c r="C156">
        <v>129554</v>
      </c>
      <c r="D156">
        <v>129554</v>
      </c>
      <c r="E156" t="s">
        <v>559</v>
      </c>
      <c r="F156">
        <v>129376</v>
      </c>
      <c r="G156">
        <v>129377</v>
      </c>
      <c r="H156" t="s">
        <v>647</v>
      </c>
      <c r="I156" t="s">
        <v>17</v>
      </c>
      <c r="J156" t="s">
        <v>18</v>
      </c>
      <c r="K156">
        <v>0</v>
      </c>
      <c r="L156">
        <v>0</v>
      </c>
      <c r="M156">
        <v>0</v>
      </c>
      <c r="N156">
        <v>0</v>
      </c>
      <c r="O156" t="s">
        <v>23</v>
      </c>
      <c r="P156" t="s">
        <v>450</v>
      </c>
      <c r="Q156" t="s">
        <v>451</v>
      </c>
    </row>
    <row r="157" spans="1:17">
      <c r="A157" t="s">
        <v>560</v>
      </c>
      <c r="B157" t="s">
        <v>44</v>
      </c>
      <c r="C157">
        <v>130003</v>
      </c>
      <c r="D157">
        <v>130003</v>
      </c>
      <c r="E157" t="s">
        <v>559</v>
      </c>
      <c r="F157">
        <v>129828</v>
      </c>
      <c r="G157">
        <v>129829</v>
      </c>
      <c r="H157" t="s">
        <v>647</v>
      </c>
      <c r="I157" t="s">
        <v>58</v>
      </c>
      <c r="J157" t="s">
        <v>18</v>
      </c>
      <c r="K157">
        <v>0</v>
      </c>
      <c r="L157">
        <v>0</v>
      </c>
      <c r="M157">
        <v>0</v>
      </c>
      <c r="N157">
        <v>0</v>
      </c>
      <c r="O157" t="s">
        <v>23</v>
      </c>
      <c r="P157" t="s">
        <v>456</v>
      </c>
      <c r="Q157" t="s">
        <v>457</v>
      </c>
    </row>
    <row r="158" spans="1:17">
      <c r="A158" t="s">
        <v>560</v>
      </c>
      <c r="B158" t="s">
        <v>16</v>
      </c>
      <c r="C158">
        <v>132836</v>
      </c>
      <c r="D158">
        <v>132842</v>
      </c>
      <c r="E158" t="s">
        <v>559</v>
      </c>
      <c r="F158">
        <v>132661</v>
      </c>
      <c r="G158">
        <v>132661</v>
      </c>
      <c r="H158" t="s">
        <v>639</v>
      </c>
      <c r="I158" t="s">
        <v>452</v>
      </c>
      <c r="J158" t="s">
        <v>18</v>
      </c>
      <c r="K158">
        <v>0</v>
      </c>
      <c r="L158">
        <v>0</v>
      </c>
      <c r="M158">
        <v>0</v>
      </c>
      <c r="N158">
        <v>6</v>
      </c>
      <c r="O158" t="s">
        <v>453</v>
      </c>
      <c r="P158" t="s">
        <v>454</v>
      </c>
      <c r="Q158" t="s">
        <v>455</v>
      </c>
    </row>
    <row r="159" spans="1:17">
      <c r="A159" t="s">
        <v>560</v>
      </c>
      <c r="B159" t="s">
        <v>44</v>
      </c>
      <c r="C159">
        <v>134819</v>
      </c>
      <c r="D159">
        <v>134819</v>
      </c>
      <c r="E159" t="s">
        <v>559</v>
      </c>
      <c r="F159">
        <v>134639</v>
      </c>
      <c r="G159">
        <v>134642</v>
      </c>
      <c r="H159" t="s">
        <v>638</v>
      </c>
      <c r="I159" t="s">
        <v>481</v>
      </c>
      <c r="J159" t="s">
        <v>18</v>
      </c>
      <c r="K159">
        <v>0</v>
      </c>
      <c r="L159">
        <v>0</v>
      </c>
      <c r="M159">
        <v>0</v>
      </c>
      <c r="N159">
        <v>1</v>
      </c>
      <c r="O159" t="s">
        <v>482</v>
      </c>
      <c r="P159" t="s">
        <v>483</v>
      </c>
      <c r="Q159" t="s">
        <v>484</v>
      </c>
    </row>
    <row r="160" spans="1:17">
      <c r="A160" t="s">
        <v>560</v>
      </c>
      <c r="B160" t="s">
        <v>44</v>
      </c>
      <c r="C160">
        <v>134902</v>
      </c>
      <c r="D160">
        <v>134902</v>
      </c>
      <c r="E160" t="s">
        <v>559</v>
      </c>
      <c r="F160">
        <v>134725</v>
      </c>
      <c r="G160">
        <v>134728</v>
      </c>
      <c r="H160" t="s">
        <v>638</v>
      </c>
      <c r="I160" t="s">
        <v>485</v>
      </c>
      <c r="J160" t="s">
        <v>18</v>
      </c>
      <c r="K160">
        <v>0</v>
      </c>
      <c r="L160">
        <v>0</v>
      </c>
      <c r="M160">
        <v>0</v>
      </c>
      <c r="N160">
        <v>2</v>
      </c>
      <c r="O160" t="s">
        <v>486</v>
      </c>
      <c r="P160" t="s">
        <v>487</v>
      </c>
      <c r="Q160" t="s">
        <v>488</v>
      </c>
    </row>
    <row r="161" spans="1:17">
      <c r="A161" t="s">
        <v>560</v>
      </c>
      <c r="B161" t="s">
        <v>44</v>
      </c>
      <c r="C161">
        <v>136793</v>
      </c>
      <c r="D161">
        <v>136793</v>
      </c>
      <c r="E161" t="s">
        <v>559</v>
      </c>
      <c r="F161">
        <v>136727</v>
      </c>
      <c r="G161">
        <v>136730</v>
      </c>
      <c r="H161" t="s">
        <v>638</v>
      </c>
      <c r="I161" t="s">
        <v>76</v>
      </c>
      <c r="J161" t="s">
        <v>18</v>
      </c>
      <c r="K161">
        <v>0</v>
      </c>
      <c r="L161">
        <v>0</v>
      </c>
      <c r="M161">
        <v>0</v>
      </c>
      <c r="N161">
        <v>1</v>
      </c>
      <c r="O161" t="s">
        <v>489</v>
      </c>
      <c r="P161" t="s">
        <v>490</v>
      </c>
      <c r="Q161" t="s">
        <v>491</v>
      </c>
    </row>
    <row r="162" spans="1:17">
      <c r="A162" t="s">
        <v>560</v>
      </c>
      <c r="B162" t="s">
        <v>16</v>
      </c>
      <c r="C162">
        <v>137770</v>
      </c>
      <c r="D162">
        <v>137779</v>
      </c>
      <c r="E162" t="s">
        <v>559</v>
      </c>
      <c r="F162">
        <v>137664</v>
      </c>
      <c r="G162">
        <v>137664</v>
      </c>
      <c r="H162" t="s">
        <v>638</v>
      </c>
      <c r="I162" t="s">
        <v>478</v>
      </c>
      <c r="J162" t="s">
        <v>18</v>
      </c>
      <c r="K162">
        <v>0</v>
      </c>
      <c r="L162">
        <v>0</v>
      </c>
      <c r="M162">
        <v>0</v>
      </c>
      <c r="N162">
        <v>0</v>
      </c>
      <c r="O162" t="s">
        <v>23</v>
      </c>
      <c r="P162" t="s">
        <v>479</v>
      </c>
      <c r="Q162" t="s">
        <v>480</v>
      </c>
    </row>
    <row r="163" spans="1:17">
      <c r="A163" t="s">
        <v>560</v>
      </c>
      <c r="B163" t="s">
        <v>44</v>
      </c>
      <c r="C163">
        <v>139674</v>
      </c>
      <c r="D163">
        <v>139674</v>
      </c>
      <c r="E163" t="s">
        <v>559</v>
      </c>
      <c r="F163">
        <v>139741</v>
      </c>
      <c r="G163">
        <v>139749</v>
      </c>
      <c r="H163" t="s">
        <v>648</v>
      </c>
      <c r="I163" t="s">
        <v>494</v>
      </c>
      <c r="J163" t="s">
        <v>18</v>
      </c>
      <c r="K163">
        <v>0</v>
      </c>
      <c r="L163">
        <v>0</v>
      </c>
      <c r="M163">
        <v>0</v>
      </c>
      <c r="N163">
        <v>0</v>
      </c>
      <c r="O163" t="s">
        <v>23</v>
      </c>
      <c r="P163" t="s">
        <v>495</v>
      </c>
      <c r="Q163" t="s">
        <v>496</v>
      </c>
    </row>
    <row r="164" spans="1:17">
      <c r="A164" t="s">
        <v>560</v>
      </c>
      <c r="B164" t="s">
        <v>44</v>
      </c>
      <c r="C164">
        <v>141850</v>
      </c>
      <c r="D164">
        <v>141850</v>
      </c>
      <c r="E164" t="s">
        <v>559</v>
      </c>
      <c r="F164">
        <v>141925</v>
      </c>
      <c r="G164">
        <v>141933</v>
      </c>
      <c r="H164" t="s">
        <v>649</v>
      </c>
      <c r="I164" t="s">
        <v>497</v>
      </c>
      <c r="J164" t="s">
        <v>18</v>
      </c>
      <c r="K164">
        <v>0</v>
      </c>
      <c r="L164">
        <v>0</v>
      </c>
      <c r="M164">
        <v>0</v>
      </c>
      <c r="N164">
        <v>2</v>
      </c>
      <c r="O164" t="s">
        <v>498</v>
      </c>
      <c r="P164" t="s">
        <v>499</v>
      </c>
      <c r="Q164" t="s">
        <v>500</v>
      </c>
    </row>
    <row r="165" spans="1:17">
      <c r="A165" t="s">
        <v>560</v>
      </c>
      <c r="B165" t="s">
        <v>16</v>
      </c>
      <c r="C165">
        <v>143205</v>
      </c>
      <c r="D165">
        <v>143206</v>
      </c>
      <c r="E165" t="s">
        <v>559</v>
      </c>
      <c r="F165">
        <v>143287</v>
      </c>
      <c r="G165">
        <v>143287</v>
      </c>
      <c r="H165" t="s">
        <v>650</v>
      </c>
      <c r="I165" t="s">
        <v>49</v>
      </c>
      <c r="J165" t="s">
        <v>18</v>
      </c>
      <c r="K165">
        <v>0</v>
      </c>
      <c r="L165">
        <v>0</v>
      </c>
      <c r="M165">
        <v>0</v>
      </c>
      <c r="N165">
        <v>0</v>
      </c>
      <c r="O165" t="s">
        <v>23</v>
      </c>
      <c r="P165" t="s">
        <v>492</v>
      </c>
      <c r="Q165" t="s">
        <v>493</v>
      </c>
    </row>
    <row r="166" spans="1:17">
      <c r="A166" t="s">
        <v>560</v>
      </c>
      <c r="B166" t="s">
        <v>44</v>
      </c>
      <c r="C166">
        <v>143813</v>
      </c>
      <c r="D166">
        <v>143813</v>
      </c>
      <c r="E166" t="s">
        <v>559</v>
      </c>
      <c r="F166">
        <v>143895</v>
      </c>
      <c r="G166">
        <v>143896</v>
      </c>
      <c r="H166" t="s">
        <v>651</v>
      </c>
      <c r="I166" t="s">
        <v>49</v>
      </c>
      <c r="J166" t="s">
        <v>18</v>
      </c>
      <c r="K166">
        <v>0</v>
      </c>
      <c r="L166">
        <v>0</v>
      </c>
      <c r="M166">
        <v>0</v>
      </c>
      <c r="N166">
        <v>1</v>
      </c>
      <c r="O166" t="s">
        <v>501</v>
      </c>
      <c r="P166" t="s">
        <v>502</v>
      </c>
      <c r="Q166" t="s">
        <v>503</v>
      </c>
    </row>
    <row r="167" spans="1:17">
      <c r="A167" t="s">
        <v>560</v>
      </c>
      <c r="B167" t="s">
        <v>44</v>
      </c>
      <c r="C167">
        <v>150315</v>
      </c>
      <c r="D167">
        <v>150315</v>
      </c>
      <c r="E167" t="s">
        <v>559</v>
      </c>
      <c r="F167">
        <v>150399</v>
      </c>
      <c r="G167">
        <v>150403</v>
      </c>
      <c r="H167" t="s">
        <v>652</v>
      </c>
      <c r="I167" t="s">
        <v>508</v>
      </c>
      <c r="J167" t="s">
        <v>18</v>
      </c>
      <c r="K167">
        <v>0</v>
      </c>
      <c r="L167">
        <v>0</v>
      </c>
      <c r="M167">
        <v>0</v>
      </c>
      <c r="N167">
        <v>0</v>
      </c>
      <c r="O167" t="s">
        <v>23</v>
      </c>
      <c r="P167" t="s">
        <v>509</v>
      </c>
      <c r="Q167" t="s">
        <v>510</v>
      </c>
    </row>
    <row r="168" spans="1:17">
      <c r="A168" t="s">
        <v>560</v>
      </c>
      <c r="B168" t="s">
        <v>44</v>
      </c>
      <c r="C168">
        <v>153522</v>
      </c>
      <c r="D168">
        <v>153522</v>
      </c>
      <c r="E168" t="s">
        <v>559</v>
      </c>
      <c r="F168">
        <v>153610</v>
      </c>
      <c r="G168">
        <v>153613</v>
      </c>
      <c r="H168" t="s">
        <v>653</v>
      </c>
      <c r="I168" t="s">
        <v>540</v>
      </c>
      <c r="J168" t="s">
        <v>18</v>
      </c>
      <c r="K168">
        <v>0</v>
      </c>
      <c r="L168">
        <v>0</v>
      </c>
      <c r="M168">
        <v>0</v>
      </c>
      <c r="N168">
        <v>1</v>
      </c>
      <c r="O168" t="s">
        <v>463</v>
      </c>
      <c r="P168" t="s">
        <v>541</v>
      </c>
      <c r="Q168" t="s">
        <v>542</v>
      </c>
    </row>
    <row r="169" spans="1:17">
      <c r="A169" t="s">
        <v>560</v>
      </c>
      <c r="B169" t="s">
        <v>16</v>
      </c>
      <c r="C169">
        <v>155012</v>
      </c>
      <c r="D169">
        <v>155018</v>
      </c>
      <c r="E169" t="s">
        <v>559</v>
      </c>
      <c r="F169">
        <v>155458</v>
      </c>
      <c r="G169">
        <v>155458</v>
      </c>
      <c r="H169" t="s">
        <v>634</v>
      </c>
      <c r="I169" t="s">
        <v>531</v>
      </c>
      <c r="J169" t="s">
        <v>18</v>
      </c>
      <c r="K169">
        <v>0</v>
      </c>
      <c r="L169">
        <v>0</v>
      </c>
      <c r="M169">
        <v>0</v>
      </c>
      <c r="N169">
        <v>0</v>
      </c>
      <c r="O169" t="s">
        <v>23</v>
      </c>
      <c r="P169" t="s">
        <v>532</v>
      </c>
      <c r="Q169" t="s">
        <v>533</v>
      </c>
    </row>
    <row r="170" spans="1:17">
      <c r="A170" t="s">
        <v>560</v>
      </c>
      <c r="B170" t="s">
        <v>16</v>
      </c>
      <c r="C170">
        <v>155698</v>
      </c>
      <c r="D170">
        <v>155704</v>
      </c>
      <c r="E170" t="s">
        <v>559</v>
      </c>
      <c r="F170">
        <v>156138</v>
      </c>
      <c r="G170">
        <v>156138</v>
      </c>
      <c r="H170" t="s">
        <v>634</v>
      </c>
      <c r="I170" t="s">
        <v>534</v>
      </c>
      <c r="J170" t="s">
        <v>18</v>
      </c>
      <c r="K170">
        <v>0</v>
      </c>
      <c r="L170">
        <v>0</v>
      </c>
      <c r="M170">
        <v>0</v>
      </c>
      <c r="N170">
        <v>1</v>
      </c>
      <c r="O170" t="s">
        <v>535</v>
      </c>
      <c r="P170" t="s">
        <v>536</v>
      </c>
      <c r="Q170" t="s">
        <v>537</v>
      </c>
    </row>
    <row r="171" spans="1:17">
      <c r="A171" t="s">
        <v>560</v>
      </c>
      <c r="B171" t="s">
        <v>44</v>
      </c>
      <c r="C171">
        <v>155792</v>
      </c>
      <c r="D171">
        <v>155792</v>
      </c>
      <c r="E171" t="s">
        <v>559</v>
      </c>
      <c r="F171">
        <v>156227</v>
      </c>
      <c r="G171">
        <v>156230</v>
      </c>
      <c r="H171" t="s">
        <v>634</v>
      </c>
      <c r="I171" t="s">
        <v>543</v>
      </c>
      <c r="J171" t="s">
        <v>18</v>
      </c>
      <c r="K171">
        <v>0</v>
      </c>
      <c r="L171">
        <v>0</v>
      </c>
      <c r="M171">
        <v>0</v>
      </c>
      <c r="N171">
        <v>4</v>
      </c>
      <c r="O171" t="s">
        <v>544</v>
      </c>
      <c r="P171" t="s">
        <v>545</v>
      </c>
      <c r="Q171" t="s">
        <v>546</v>
      </c>
    </row>
    <row r="172" spans="1:17">
      <c r="A172" t="s">
        <v>560</v>
      </c>
      <c r="B172" t="s">
        <v>16</v>
      </c>
      <c r="C172">
        <v>156121</v>
      </c>
      <c r="D172">
        <v>156124</v>
      </c>
      <c r="E172" t="s">
        <v>559</v>
      </c>
      <c r="F172">
        <v>156558</v>
      </c>
      <c r="G172">
        <v>156558</v>
      </c>
      <c r="H172" t="s">
        <v>634</v>
      </c>
      <c r="I172" t="s">
        <v>437</v>
      </c>
      <c r="J172" t="s">
        <v>18</v>
      </c>
      <c r="K172">
        <v>0</v>
      </c>
      <c r="L172">
        <v>0</v>
      </c>
      <c r="M172">
        <v>0</v>
      </c>
      <c r="N172">
        <v>0</v>
      </c>
      <c r="O172" t="s">
        <v>23</v>
      </c>
      <c r="P172" t="s">
        <v>538</v>
      </c>
      <c r="Q172" t="s">
        <v>539</v>
      </c>
    </row>
    <row r="173" spans="1:17">
      <c r="A173" t="s">
        <v>560</v>
      </c>
      <c r="B173" t="s">
        <v>44</v>
      </c>
      <c r="C173">
        <v>156344</v>
      </c>
      <c r="D173">
        <v>156344</v>
      </c>
      <c r="E173" t="s">
        <v>559</v>
      </c>
      <c r="F173">
        <v>156779</v>
      </c>
      <c r="G173">
        <v>156782</v>
      </c>
      <c r="H173" t="s">
        <v>634</v>
      </c>
      <c r="I173" t="s">
        <v>547</v>
      </c>
      <c r="J173" t="s">
        <v>18</v>
      </c>
      <c r="K173">
        <v>0</v>
      </c>
      <c r="L173">
        <v>0</v>
      </c>
      <c r="M173">
        <v>0</v>
      </c>
      <c r="N173">
        <v>1</v>
      </c>
      <c r="O173" t="s">
        <v>374</v>
      </c>
      <c r="P173" t="s">
        <v>548</v>
      </c>
      <c r="Q173" t="s">
        <v>549</v>
      </c>
    </row>
  </sheetData>
  <sortState ref="A2:Q173">
    <sortCondition ref="F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72"/>
  <sheetViews>
    <sheetView tabSelected="1" topLeftCell="A18" zoomScale="110" zoomScaleNormal="110" workbookViewId="0">
      <selection activeCell="N31" sqref="N31"/>
    </sheetView>
  </sheetViews>
  <sheetFormatPr defaultRowHeight="13.5"/>
  <cols>
    <col min="1" max="1" width="19.375" customWidth="1"/>
    <col min="3" max="3" width="6.5" customWidth="1"/>
  </cols>
  <sheetData>
    <row r="1" spans="1:3">
      <c r="A1" t="s">
        <v>603</v>
      </c>
      <c r="B1" t="s">
        <v>603</v>
      </c>
      <c r="C1">
        <v>2</v>
      </c>
    </row>
    <row r="2" spans="1:3">
      <c r="A2" t="s">
        <v>602</v>
      </c>
      <c r="B2" t="s">
        <v>660</v>
      </c>
      <c r="C2">
        <v>1</v>
      </c>
    </row>
    <row r="3" spans="1:3">
      <c r="A3" t="s">
        <v>660</v>
      </c>
      <c r="B3" t="s">
        <v>617</v>
      </c>
      <c r="C3">
        <v>7</v>
      </c>
    </row>
    <row r="4" spans="1:3">
      <c r="A4" t="s">
        <v>575</v>
      </c>
      <c r="B4" t="s">
        <v>656</v>
      </c>
      <c r="C4">
        <v>5</v>
      </c>
    </row>
    <row r="5" spans="1:3">
      <c r="A5" t="s">
        <v>575</v>
      </c>
      <c r="B5" t="s">
        <v>657</v>
      </c>
      <c r="C5">
        <v>1</v>
      </c>
    </row>
    <row r="6" spans="1:3">
      <c r="A6" t="s">
        <v>575</v>
      </c>
      <c r="B6" t="s">
        <v>600</v>
      </c>
      <c r="C6">
        <v>1</v>
      </c>
    </row>
    <row r="7" spans="1:3">
      <c r="A7" t="s">
        <v>575</v>
      </c>
      <c r="B7" t="s">
        <v>627</v>
      </c>
      <c r="C7">
        <v>2</v>
      </c>
    </row>
    <row r="8" spans="1:3">
      <c r="A8" t="s">
        <v>575</v>
      </c>
      <c r="B8" t="s">
        <v>613</v>
      </c>
      <c r="C8">
        <v>1</v>
      </c>
    </row>
    <row r="9" spans="1:3">
      <c r="A9" t="s">
        <v>576</v>
      </c>
      <c r="B9" t="s">
        <v>659</v>
      </c>
      <c r="C9">
        <v>1</v>
      </c>
    </row>
    <row r="10" spans="1:3">
      <c r="A10" t="s">
        <v>577</v>
      </c>
      <c r="B10" t="s">
        <v>662</v>
      </c>
      <c r="C10">
        <v>3</v>
      </c>
    </row>
    <row r="11" spans="1:3">
      <c r="A11" t="s">
        <v>577</v>
      </c>
      <c r="B11" t="s">
        <v>631</v>
      </c>
      <c r="C11">
        <v>1</v>
      </c>
    </row>
    <row r="12" spans="1:3">
      <c r="A12" t="s">
        <v>606</v>
      </c>
      <c r="B12" t="s">
        <v>629</v>
      </c>
      <c r="C12">
        <v>1</v>
      </c>
    </row>
    <row r="13" spans="1:3">
      <c r="A13" t="s">
        <v>617</v>
      </c>
      <c r="B13" t="s">
        <v>591</v>
      </c>
      <c r="C13">
        <v>1</v>
      </c>
    </row>
    <row r="14" spans="1:3">
      <c r="A14" t="s">
        <v>655</v>
      </c>
      <c r="B14" t="s">
        <v>639</v>
      </c>
      <c r="C14">
        <v>9</v>
      </c>
    </row>
    <row r="15" spans="1:3">
      <c r="A15" t="s">
        <v>655</v>
      </c>
      <c r="B15" t="s">
        <v>635</v>
      </c>
      <c r="C15">
        <v>11</v>
      </c>
    </row>
    <row r="16" spans="1:3">
      <c r="A16" t="s">
        <v>655</v>
      </c>
      <c r="B16" t="s">
        <v>654</v>
      </c>
      <c r="C16">
        <v>6</v>
      </c>
    </row>
    <row r="17" spans="1:2">
      <c r="A17" t="s">
        <v>655</v>
      </c>
    </row>
    <row r="18" spans="1:2">
      <c r="A18" t="s">
        <v>655</v>
      </c>
      <c r="B18" t="s">
        <v>665</v>
      </c>
    </row>
    <row r="19" spans="1:2">
      <c r="A19" t="s">
        <v>655</v>
      </c>
    </row>
    <row r="20" spans="1:2">
      <c r="A20" t="s">
        <v>619</v>
      </c>
    </row>
    <row r="21" spans="1:2">
      <c r="A21" t="s">
        <v>656</v>
      </c>
    </row>
    <row r="22" spans="1:2">
      <c r="A22" t="s">
        <v>656</v>
      </c>
    </row>
    <row r="23" spans="1:2">
      <c r="A23" t="s">
        <v>656</v>
      </c>
    </row>
    <row r="24" spans="1:2">
      <c r="A24" t="s">
        <v>656</v>
      </c>
    </row>
    <row r="25" spans="1:2">
      <c r="A25" t="s">
        <v>656</v>
      </c>
    </row>
    <row r="26" spans="1:2">
      <c r="A26" t="s">
        <v>637</v>
      </c>
    </row>
    <row r="27" spans="1:2">
      <c r="A27" t="s">
        <v>597</v>
      </c>
    </row>
    <row r="28" spans="1:2">
      <c r="A28" t="s">
        <v>597</v>
      </c>
    </row>
    <row r="29" spans="1:2">
      <c r="A29" t="s">
        <v>644</v>
      </c>
    </row>
    <row r="30" spans="1:2">
      <c r="A30" t="s">
        <v>645</v>
      </c>
    </row>
    <row r="31" spans="1:2">
      <c r="A31" t="s">
        <v>640</v>
      </c>
    </row>
    <row r="32" spans="1:2">
      <c r="A32" t="s">
        <v>640</v>
      </c>
    </row>
    <row r="33" spans="1:1">
      <c r="A33" t="s">
        <v>640</v>
      </c>
    </row>
    <row r="34" spans="1:1">
      <c r="A34" t="s">
        <v>646</v>
      </c>
    </row>
    <row r="35" spans="1:1">
      <c r="A35" t="s">
        <v>596</v>
      </c>
    </row>
    <row r="36" spans="1:1">
      <c r="A36" t="s">
        <v>607</v>
      </c>
    </row>
    <row r="37" spans="1:1">
      <c r="A37" t="s">
        <v>607</v>
      </c>
    </row>
    <row r="38" spans="1:1">
      <c r="A38" t="s">
        <v>622</v>
      </c>
    </row>
    <row r="39" spans="1:1">
      <c r="A39" t="s">
        <v>623</v>
      </c>
    </row>
    <row r="40" spans="1:1">
      <c r="A40" t="s">
        <v>657</v>
      </c>
    </row>
    <row r="41" spans="1:1">
      <c r="A41" t="s">
        <v>609</v>
      </c>
    </row>
    <row r="42" spans="1:1">
      <c r="A42" t="s">
        <v>582</v>
      </c>
    </row>
    <row r="43" spans="1:1">
      <c r="A43" t="s">
        <v>582</v>
      </c>
    </row>
    <row r="44" spans="1:1">
      <c r="A44" t="s">
        <v>582</v>
      </c>
    </row>
    <row r="45" spans="1:1">
      <c r="A45" t="s">
        <v>588</v>
      </c>
    </row>
    <row r="46" spans="1:1">
      <c r="A46" t="s">
        <v>588</v>
      </c>
    </row>
    <row r="47" spans="1:1">
      <c r="A47" t="s">
        <v>604</v>
      </c>
    </row>
    <row r="48" spans="1:1">
      <c r="A48" t="s">
        <v>612</v>
      </c>
    </row>
    <row r="49" spans="1:1">
      <c r="A49" t="s">
        <v>562</v>
      </c>
    </row>
    <row r="50" spans="1:1">
      <c r="A50" t="s">
        <v>620</v>
      </c>
    </row>
    <row r="51" spans="1:1">
      <c r="A51" t="s">
        <v>620</v>
      </c>
    </row>
    <row r="52" spans="1:1">
      <c r="A52" t="s">
        <v>585</v>
      </c>
    </row>
    <row r="53" spans="1:1">
      <c r="A53" t="s">
        <v>608</v>
      </c>
    </row>
    <row r="54" spans="1:1">
      <c r="A54" t="s">
        <v>608</v>
      </c>
    </row>
    <row r="55" spans="1:1">
      <c r="A55" t="s">
        <v>608</v>
      </c>
    </row>
    <row r="56" spans="1:1">
      <c r="A56" t="s">
        <v>621</v>
      </c>
    </row>
    <row r="57" spans="1:1">
      <c r="A57" t="s">
        <v>569</v>
      </c>
    </row>
    <row r="58" spans="1:1">
      <c r="A58" t="s">
        <v>568</v>
      </c>
    </row>
    <row r="59" spans="1:1">
      <c r="A59" t="s">
        <v>568</v>
      </c>
    </row>
    <row r="60" spans="1:1">
      <c r="A60" t="s">
        <v>568</v>
      </c>
    </row>
    <row r="61" spans="1:1">
      <c r="A61" t="s">
        <v>568</v>
      </c>
    </row>
    <row r="62" spans="1:1">
      <c r="A62" t="s">
        <v>568</v>
      </c>
    </row>
    <row r="63" spans="1:1">
      <c r="A63" t="s">
        <v>583</v>
      </c>
    </row>
    <row r="64" spans="1:1">
      <c r="A64" t="s">
        <v>600</v>
      </c>
    </row>
    <row r="65" spans="1:1">
      <c r="A65" t="s">
        <v>601</v>
      </c>
    </row>
    <row r="66" spans="1:1">
      <c r="A66" t="s">
        <v>601</v>
      </c>
    </row>
    <row r="67" spans="1:1">
      <c r="A67" t="s">
        <v>627</v>
      </c>
    </row>
    <row r="68" spans="1:1">
      <c r="A68" t="s">
        <v>658</v>
      </c>
    </row>
    <row r="69" spans="1:1">
      <c r="A69" t="s">
        <v>626</v>
      </c>
    </row>
    <row r="70" spans="1:1">
      <c r="A70" t="s">
        <v>626</v>
      </c>
    </row>
    <row r="71" spans="1:1">
      <c r="A71" t="s">
        <v>615</v>
      </c>
    </row>
    <row r="72" spans="1:1">
      <c r="A72" t="s">
        <v>615</v>
      </c>
    </row>
    <row r="73" spans="1:1">
      <c r="A73" t="s">
        <v>615</v>
      </c>
    </row>
    <row r="74" spans="1:1">
      <c r="A74" t="s">
        <v>641</v>
      </c>
    </row>
    <row r="75" spans="1:1">
      <c r="A75" t="s">
        <v>641</v>
      </c>
    </row>
    <row r="76" spans="1:1">
      <c r="A76" t="s">
        <v>613</v>
      </c>
    </row>
    <row r="77" spans="1:1">
      <c r="A77" t="s">
        <v>625</v>
      </c>
    </row>
    <row r="78" spans="1:1">
      <c r="A78" t="s">
        <v>580</v>
      </c>
    </row>
    <row r="79" spans="1:1">
      <c r="A79" t="s">
        <v>580</v>
      </c>
    </row>
    <row r="80" spans="1:1">
      <c r="A80" t="s">
        <v>580</v>
      </c>
    </row>
    <row r="81" spans="1:1">
      <c r="A81" t="s">
        <v>580</v>
      </c>
    </row>
    <row r="82" spans="1:1">
      <c r="A82" t="s">
        <v>659</v>
      </c>
    </row>
    <row r="83" spans="1:1">
      <c r="A83" t="s">
        <v>616</v>
      </c>
    </row>
    <row r="84" spans="1:1">
      <c r="A84" t="s">
        <v>662</v>
      </c>
    </row>
    <row r="85" spans="1:1">
      <c r="A85" t="s">
        <v>661</v>
      </c>
    </row>
    <row r="86" spans="1:1">
      <c r="A86" t="s">
        <v>661</v>
      </c>
    </row>
    <row r="87" spans="1:1">
      <c r="A87" t="s">
        <v>566</v>
      </c>
    </row>
    <row r="88" spans="1:1">
      <c r="A88" t="s">
        <v>566</v>
      </c>
    </row>
    <row r="89" spans="1:1">
      <c r="A89" t="s">
        <v>566</v>
      </c>
    </row>
    <row r="90" spans="1:1">
      <c r="A90" t="s">
        <v>566</v>
      </c>
    </row>
    <row r="91" spans="1:1">
      <c r="A91" t="s">
        <v>566</v>
      </c>
    </row>
    <row r="92" spans="1:1">
      <c r="A92" t="s">
        <v>566</v>
      </c>
    </row>
    <row r="93" spans="1:1">
      <c r="A93" t="s">
        <v>566</v>
      </c>
    </row>
    <row r="94" spans="1:1">
      <c r="A94" t="s">
        <v>614</v>
      </c>
    </row>
    <row r="95" spans="1:1">
      <c r="A95" t="s">
        <v>631</v>
      </c>
    </row>
    <row r="96" spans="1:1">
      <c r="A96" t="s">
        <v>632</v>
      </c>
    </row>
    <row r="97" spans="1:1">
      <c r="A97" t="s">
        <v>578</v>
      </c>
    </row>
    <row r="98" spans="1:1">
      <c r="A98" t="s">
        <v>578</v>
      </c>
    </row>
    <row r="99" spans="1:1">
      <c r="A99" t="s">
        <v>629</v>
      </c>
    </row>
    <row r="100" spans="1:1">
      <c r="A100" t="s">
        <v>630</v>
      </c>
    </row>
    <row r="101" spans="1:1">
      <c r="A101" t="s">
        <v>591</v>
      </c>
    </row>
    <row r="102" spans="1:1">
      <c r="A102" t="s">
        <v>592</v>
      </c>
    </row>
    <row r="103" spans="1:1">
      <c r="A103" t="s">
        <v>652</v>
      </c>
    </row>
    <row r="104" spans="1:1">
      <c r="A104" t="s">
        <v>649</v>
      </c>
    </row>
    <row r="105" spans="1:1">
      <c r="A105" t="s">
        <v>648</v>
      </c>
    </row>
    <row r="106" spans="1:1">
      <c r="A106" t="s">
        <v>651</v>
      </c>
    </row>
    <row r="107" spans="1:1">
      <c r="A107" t="s">
        <v>650</v>
      </c>
    </row>
    <row r="108" spans="1:1">
      <c r="A108" t="s">
        <v>581</v>
      </c>
    </row>
    <row r="109" spans="1:1">
      <c r="A109" t="s">
        <v>581</v>
      </c>
    </row>
    <row r="110" spans="1:1">
      <c r="A110" t="s">
        <v>595</v>
      </c>
    </row>
    <row r="111" spans="1:1">
      <c r="A111" t="s">
        <v>587</v>
      </c>
    </row>
    <row r="112" spans="1:1">
      <c r="A112" t="s">
        <v>572</v>
      </c>
    </row>
    <row r="113" spans="1:1">
      <c r="A113" t="s">
        <v>572</v>
      </c>
    </row>
    <row r="114" spans="1:1">
      <c r="A114" t="s">
        <v>572</v>
      </c>
    </row>
    <row r="115" spans="1:1">
      <c r="A115" t="s">
        <v>573</v>
      </c>
    </row>
    <row r="116" spans="1:1">
      <c r="A116" t="s">
        <v>573</v>
      </c>
    </row>
    <row r="117" spans="1:1">
      <c r="A117" t="s">
        <v>586</v>
      </c>
    </row>
    <row r="118" spans="1:1">
      <c r="A118" t="s">
        <v>633</v>
      </c>
    </row>
    <row r="119" spans="1:1">
      <c r="A119" t="s">
        <v>563</v>
      </c>
    </row>
    <row r="120" spans="1:1">
      <c r="A120" t="s">
        <v>563</v>
      </c>
    </row>
    <row r="121" spans="1:1">
      <c r="A121" t="s">
        <v>563</v>
      </c>
    </row>
    <row r="122" spans="1:1">
      <c r="A122" t="s">
        <v>563</v>
      </c>
    </row>
    <row r="123" spans="1:1">
      <c r="A123" t="s">
        <v>564</v>
      </c>
    </row>
    <row r="124" spans="1:1">
      <c r="A124" t="s">
        <v>564</v>
      </c>
    </row>
    <row r="125" spans="1:1">
      <c r="A125" t="s">
        <v>653</v>
      </c>
    </row>
    <row r="126" spans="1:1">
      <c r="A126" t="s">
        <v>594</v>
      </c>
    </row>
    <row r="127" spans="1:1">
      <c r="A127" t="s">
        <v>642</v>
      </c>
    </row>
    <row r="128" spans="1:1">
      <c r="A128" t="s">
        <v>643</v>
      </c>
    </row>
    <row r="129" spans="1:1">
      <c r="A129" t="s">
        <v>599</v>
      </c>
    </row>
    <row r="130" spans="1:1">
      <c r="A130" t="s">
        <v>599</v>
      </c>
    </row>
    <row r="131" spans="1:1">
      <c r="A131" t="s">
        <v>611</v>
      </c>
    </row>
    <row r="132" spans="1:1">
      <c r="A132" t="s">
        <v>567</v>
      </c>
    </row>
    <row r="133" spans="1:1">
      <c r="A133" t="s">
        <v>570</v>
      </c>
    </row>
    <row r="134" spans="1:1">
      <c r="A134" t="s">
        <v>571</v>
      </c>
    </row>
    <row r="135" spans="1:1">
      <c r="A135" t="s">
        <v>571</v>
      </c>
    </row>
    <row r="136" spans="1:1">
      <c r="A136" t="s">
        <v>584</v>
      </c>
    </row>
    <row r="137" spans="1:1">
      <c r="A137" t="s">
        <v>584</v>
      </c>
    </row>
    <row r="138" spans="1:1">
      <c r="A138" t="s">
        <v>593</v>
      </c>
    </row>
    <row r="139" spans="1:1">
      <c r="A139" t="s">
        <v>598</v>
      </c>
    </row>
    <row r="140" spans="1:1">
      <c r="A140" t="s">
        <v>598</v>
      </c>
    </row>
    <row r="141" spans="1:1">
      <c r="A141" t="s">
        <v>610</v>
      </c>
    </row>
    <row r="142" spans="1:1">
      <c r="A142" t="s">
        <v>639</v>
      </c>
    </row>
    <row r="143" spans="1:1">
      <c r="A143" t="s">
        <v>639</v>
      </c>
    </row>
    <row r="144" spans="1:1">
      <c r="A144" t="s">
        <v>639</v>
      </c>
    </row>
    <row r="145" spans="1:1">
      <c r="A145" t="s">
        <v>639</v>
      </c>
    </row>
    <row r="146" spans="1:1">
      <c r="A146" t="s">
        <v>639</v>
      </c>
    </row>
    <row r="147" spans="1:1">
      <c r="A147" t="s">
        <v>639</v>
      </c>
    </row>
    <row r="148" spans="1:1">
      <c r="A148" t="s">
        <v>638</v>
      </c>
    </row>
    <row r="149" spans="1:1">
      <c r="A149" t="s">
        <v>638</v>
      </c>
    </row>
    <row r="150" spans="1:1">
      <c r="A150" t="s">
        <v>638</v>
      </c>
    </row>
    <row r="151" spans="1:1">
      <c r="A151" t="s">
        <v>638</v>
      </c>
    </row>
    <row r="152" spans="1:1">
      <c r="A152" t="s">
        <v>635</v>
      </c>
    </row>
    <row r="153" spans="1:1">
      <c r="A153" t="s">
        <v>635</v>
      </c>
    </row>
    <row r="154" spans="1:1">
      <c r="A154" t="s">
        <v>635</v>
      </c>
    </row>
    <row r="155" spans="1:1">
      <c r="A155" t="s">
        <v>635</v>
      </c>
    </row>
    <row r="156" spans="1:1">
      <c r="A156" t="s">
        <v>635</v>
      </c>
    </row>
    <row r="157" spans="1:1">
      <c r="A157" t="s">
        <v>635</v>
      </c>
    </row>
    <row r="158" spans="1:1">
      <c r="A158" t="s">
        <v>634</v>
      </c>
    </row>
    <row r="159" spans="1:1">
      <c r="A159" t="s">
        <v>634</v>
      </c>
    </row>
    <row r="160" spans="1:1">
      <c r="A160" t="s">
        <v>634</v>
      </c>
    </row>
    <row r="161" spans="1:1">
      <c r="A161" t="s">
        <v>634</v>
      </c>
    </row>
    <row r="162" spans="1:1">
      <c r="A162" t="s">
        <v>634</v>
      </c>
    </row>
    <row r="163" spans="1:1">
      <c r="A163" t="s">
        <v>636</v>
      </c>
    </row>
    <row r="164" spans="1:1">
      <c r="A164" t="s">
        <v>654</v>
      </c>
    </row>
    <row r="165" spans="1:1">
      <c r="A165" t="s">
        <v>654</v>
      </c>
    </row>
    <row r="166" spans="1:1">
      <c r="A166" t="s">
        <v>654</v>
      </c>
    </row>
    <row r="167" spans="1:1">
      <c r="A167" t="s">
        <v>654</v>
      </c>
    </row>
    <row r="168" spans="1:1">
      <c r="A168" t="s">
        <v>654</v>
      </c>
    </row>
    <row r="169" spans="1:1">
      <c r="A169" t="s">
        <v>654</v>
      </c>
    </row>
    <row r="170" spans="1:1">
      <c r="A170" t="s">
        <v>590</v>
      </c>
    </row>
    <row r="171" spans="1:1">
      <c r="A171" t="s">
        <v>590</v>
      </c>
    </row>
    <row r="172" spans="1:1">
      <c r="A172" t="s">
        <v>605</v>
      </c>
    </row>
  </sheetData>
  <sortState ref="A1:A172">
    <sortCondition ref="A1"/>
  </sortState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Z.montanum_Z.zerumbet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ngmei</dc:creator>
  <cp:lastModifiedBy>jian</cp:lastModifiedBy>
  <dcterms:created xsi:type="dcterms:W3CDTF">2019-11-25T07:27:19Z</dcterms:created>
  <dcterms:modified xsi:type="dcterms:W3CDTF">2020-03-19T02:35:12Z</dcterms:modified>
</cp:coreProperties>
</file>